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0" uniqueCount="385">
  <si>
    <t xml:space="preserve">Table S1. Characteristics of the 100 novel EST-SSR markers used in this study.</t>
  </si>
  <si>
    <t xml:space="preserve">Locus       </t>
  </si>
  <si>
    <t xml:space="preserve">Motif</t>
  </si>
  <si>
    <t xml:space="preserve">Forward Primer (5'-3')</t>
  </si>
  <si>
    <t xml:space="preserve">Reverse Primer (5'-3')</t>
  </si>
  <si>
    <r>
      <rPr>
        <sz val="10"/>
        <rFont val="Times New Roman"/>
        <family val="0"/>
      </rPr>
      <t xml:space="preserve">Tₐ (</t>
    </r>
    <r>
      <rPr>
        <sz val="10"/>
        <rFont val="宋体"/>
        <family val="0"/>
        <charset val="134"/>
      </rPr>
      <t xml:space="preserve">℃</t>
    </r>
    <r>
      <rPr>
        <sz val="10"/>
        <rFont val="Times New Roman"/>
        <family val="0"/>
      </rPr>
      <t xml:space="preserve">)</t>
    </r>
  </si>
  <si>
    <t xml:space="preserve">Polymorphism</t>
  </si>
  <si>
    <r>
      <rPr>
        <i val="true"/>
        <sz val="10"/>
        <rFont val="Times New Roman"/>
        <family val="0"/>
      </rPr>
      <t xml:space="preserve">P. eryngii </t>
    </r>
    <r>
      <rPr>
        <sz val="10"/>
        <rFont val="Times New Roman"/>
        <family val="0"/>
      </rPr>
      <t xml:space="preserve">subsp. </t>
    </r>
    <r>
      <rPr>
        <i val="true"/>
        <sz val="10"/>
        <rFont val="Times New Roman"/>
        <family val="0"/>
      </rPr>
      <t xml:space="preserve">tuoliensis</t>
    </r>
    <r>
      <rPr>
        <sz val="10"/>
        <rFont val="Times New Roman"/>
        <family val="0"/>
      </rPr>
      <t xml:space="preserve">      (Bailinggu) </t>
    </r>
  </si>
  <si>
    <r>
      <rPr>
        <sz val="10"/>
        <rFont val="Times New Roman"/>
        <family val="0"/>
      </rPr>
      <t xml:space="preserve">var. </t>
    </r>
    <r>
      <rPr>
        <i val="true"/>
        <sz val="10"/>
        <rFont val="Times New Roman"/>
        <family val="0"/>
      </rPr>
      <t xml:space="preserve">ferulae</t>
    </r>
    <r>
      <rPr>
        <sz val="10"/>
        <rFont val="Times New Roman"/>
        <family val="0"/>
      </rPr>
      <t xml:space="preserve"> (Aweigu)</t>
    </r>
  </si>
  <si>
    <r>
      <rPr>
        <sz val="10"/>
        <rFont val="Times New Roman"/>
        <family val="0"/>
      </rPr>
      <t xml:space="preserve">var. </t>
    </r>
    <r>
      <rPr>
        <i val="true"/>
        <sz val="10"/>
        <rFont val="Times New Roman"/>
        <family val="0"/>
      </rPr>
      <t xml:space="preserve">eryngii</t>
    </r>
    <r>
      <rPr>
        <sz val="10"/>
        <rFont val="Times New Roman"/>
        <family val="0"/>
      </rPr>
      <t xml:space="preserve"> (Xingbaogu)</t>
    </r>
  </si>
  <si>
    <t xml:space="preserve">BlgSSR1</t>
  </si>
  <si>
    <t xml:space="preserve">(CTC)6</t>
  </si>
  <si>
    <t xml:space="preserve">GCATTCGAACTCTCCACCTC</t>
  </si>
  <si>
    <t xml:space="preserve">GACTTCGATTCGCAAGAACC</t>
  </si>
  <si>
    <t xml:space="preserve">BlgSSR2</t>
  </si>
  <si>
    <t xml:space="preserve">(TCG)5</t>
  </si>
  <si>
    <t xml:space="preserve">TGATCGTGGTCATCTGGGTA</t>
  </si>
  <si>
    <t xml:space="preserve">GTCCTATACCAGGCTGCTCG</t>
  </si>
  <si>
    <t xml:space="preserve">BlgSSR3</t>
  </si>
  <si>
    <t xml:space="preserve">(GAG)5</t>
  </si>
  <si>
    <t xml:space="preserve">CGTCGGCATATCGACTATCA</t>
  </si>
  <si>
    <t xml:space="preserve">CTGGCTATGACTCCCATCGT</t>
  </si>
  <si>
    <t xml:space="preserve">BlgSSR4</t>
  </si>
  <si>
    <t xml:space="preserve">(TA)7</t>
  </si>
  <si>
    <t xml:space="preserve">ACTCGCACGACACTTCACTG</t>
  </si>
  <si>
    <t xml:space="preserve">CAAGGATGTGGAATGCAATG</t>
  </si>
  <si>
    <t xml:space="preserve">monomorphism</t>
  </si>
  <si>
    <t xml:space="preserve">BlgSSR5</t>
  </si>
  <si>
    <t xml:space="preserve">(CAG)5</t>
  </si>
  <si>
    <t xml:space="preserve">GCATACTCTCAGCCGTCCTC</t>
  </si>
  <si>
    <t xml:space="preserve">TTAGAGAGTGGCGGTCGAAT</t>
  </si>
  <si>
    <t xml:space="preserve">BlgSSR6</t>
  </si>
  <si>
    <t xml:space="preserve">ATCTCACGTTGAGCAGGTCC</t>
  </si>
  <si>
    <t xml:space="preserve">ACCTATCACGAGCCGCATAC</t>
  </si>
  <si>
    <t xml:space="preserve">BlgSSR7</t>
  </si>
  <si>
    <t xml:space="preserve">(CGC)5</t>
  </si>
  <si>
    <t xml:space="preserve">TTCAGTTCAGCGAACCCTCT</t>
  </si>
  <si>
    <t xml:space="preserve">TTAGCCTTCTCGACGGTGTT</t>
  </si>
  <si>
    <t xml:space="preserve">BlgSSR8</t>
  </si>
  <si>
    <t xml:space="preserve">(AT)7</t>
  </si>
  <si>
    <t xml:space="preserve">TCCTCTATCTCGCCCATCAC</t>
  </si>
  <si>
    <t xml:space="preserve">GGGACAGCCTATTCGAGGAT</t>
  </si>
  <si>
    <t xml:space="preserve">BlgSSR9</t>
  </si>
  <si>
    <t xml:space="preserve">(TGA)5</t>
  </si>
  <si>
    <t xml:space="preserve">TCTTGGTCGAAGAAAGCGAT</t>
  </si>
  <si>
    <t xml:space="preserve">CTTTCCGAGATGTACGCTCC</t>
  </si>
  <si>
    <t xml:space="preserve">BlgSSR10</t>
  </si>
  <si>
    <t xml:space="preserve">(TTG)5</t>
  </si>
  <si>
    <t xml:space="preserve">CCAGAGGGCGTATAGTGGTC</t>
  </si>
  <si>
    <t xml:space="preserve">AACGACCAGGACACGATGAT</t>
  </si>
  <si>
    <t xml:space="preserve">BlgSSR11</t>
  </si>
  <si>
    <t xml:space="preserve">(CCA)5a(CAC)6ctcggtctcgatccctaccaaagctatctcgacgatcatcataatcatcgtaaccaccagggccgggaccaggg(CCT)6</t>
  </si>
  <si>
    <t xml:space="preserve">TCCATAATTGTCATCTCCCCA</t>
  </si>
  <si>
    <t xml:space="preserve">AAATAATTACGACGGTGGGC</t>
  </si>
  <si>
    <t xml:space="preserve">BlgSSR12</t>
  </si>
  <si>
    <t xml:space="preserve">(CGA)6</t>
  </si>
  <si>
    <t xml:space="preserve">ACGGCGATACGAATGAAGTC</t>
  </si>
  <si>
    <t xml:space="preserve">GGAAGACCATTGCTGATCGT</t>
  </si>
  <si>
    <t xml:space="preserve">BlgSSR13</t>
  </si>
  <si>
    <t xml:space="preserve">(AT)9</t>
  </si>
  <si>
    <t xml:space="preserve">GCCGCAAGAAATATCCAAGA</t>
  </si>
  <si>
    <t xml:space="preserve">TCAGTCAGGGGAAGTGAACC</t>
  </si>
  <si>
    <t xml:space="preserve">BlgSSR14</t>
  </si>
  <si>
    <t xml:space="preserve">(GTC)5gccgcc(GTCGGT)9</t>
  </si>
  <si>
    <t xml:space="preserve">ATCTGTCTCGCGGTGATTCT</t>
  </si>
  <si>
    <t xml:space="preserve">CTCGAGACCCTTCTTGACCA</t>
  </si>
  <si>
    <t xml:space="preserve">BlgSSR15</t>
  </si>
  <si>
    <t xml:space="preserve">(CCA)6</t>
  </si>
  <si>
    <t xml:space="preserve">ACGTTGGAAACTCCGACATC</t>
  </si>
  <si>
    <t xml:space="preserve">GTCGATGGTATCGGACGACT</t>
  </si>
  <si>
    <t xml:space="preserve">BlgSSR16</t>
  </si>
  <si>
    <t xml:space="preserve">(GCT)7gagcgggttgtccaaatagtccaccagaaggttgctgctgttgagaaggctgtccaaagagtcccccagtagtcccaga(CTG)5</t>
  </si>
  <si>
    <t xml:space="preserve">ATGAACCGAATCCACCAAAA</t>
  </si>
  <si>
    <t xml:space="preserve">GGTAGTTTGTTCGGTCAGCC</t>
  </si>
  <si>
    <t xml:space="preserve">BlgSSR17</t>
  </si>
  <si>
    <t xml:space="preserve">(TGC)6</t>
  </si>
  <si>
    <t xml:space="preserve">AGTGTTTGTTCTCGGGGTTG</t>
  </si>
  <si>
    <t xml:space="preserve">TTCTGTTCCGTCAGCATCAC</t>
  </si>
  <si>
    <t xml:space="preserve">BlgSSR18</t>
  </si>
  <si>
    <t xml:space="preserve">(GCAAC)5</t>
  </si>
  <si>
    <t xml:space="preserve">GTCCTGTCCATCGATGTGTG</t>
  </si>
  <si>
    <t xml:space="preserve">GTTGTCTCTCTTTCCGTCCG</t>
  </si>
  <si>
    <t xml:space="preserve">BlgSSR19</t>
  </si>
  <si>
    <t xml:space="preserve">(CAC)5</t>
  </si>
  <si>
    <t xml:space="preserve">TGACCACCACCAATCGTAGA</t>
  </si>
  <si>
    <t xml:space="preserve">CGTAACATCTGGGGAATGCT</t>
  </si>
  <si>
    <t xml:space="preserve">BlgSSR20</t>
  </si>
  <si>
    <t xml:space="preserve">(CCA)5</t>
  </si>
  <si>
    <t xml:space="preserve">ATTGCACGATGACGCTACAG</t>
  </si>
  <si>
    <t xml:space="preserve">AAAATGGCAAGATCTGCACC</t>
  </si>
  <si>
    <t xml:space="preserve">BlgSSR21</t>
  </si>
  <si>
    <t xml:space="preserve">(GTG)6</t>
  </si>
  <si>
    <t xml:space="preserve">ATTATCCTCCCTGCCTTCGT</t>
  </si>
  <si>
    <t xml:space="preserve">CGTCTGAATGTCCACCCTTT</t>
  </si>
  <si>
    <t xml:space="preserve">BlgSSR22</t>
  </si>
  <si>
    <t xml:space="preserve">(CGT)6</t>
  </si>
  <si>
    <t xml:space="preserve">TTCGACATCTTCTTCCCCAC</t>
  </si>
  <si>
    <t xml:space="preserve">ACCATCCATAGGTGCTCGTC</t>
  </si>
  <si>
    <t xml:space="preserve">BlgSSR23</t>
  </si>
  <si>
    <t xml:space="preserve">(GGT)6</t>
  </si>
  <si>
    <t xml:space="preserve">GAAGGTGCGAATATAAGCGG</t>
  </si>
  <si>
    <t xml:space="preserve">ACTACGAAGGCCGTCCCTAT</t>
  </si>
  <si>
    <t xml:space="preserve">BlgSSR24</t>
  </si>
  <si>
    <t xml:space="preserve">(GAG)14</t>
  </si>
  <si>
    <t xml:space="preserve">ATCGGATTCGTTGTCGGTAG</t>
  </si>
  <si>
    <t xml:space="preserve">CGGATTCCTCCTCTTCTTCC</t>
  </si>
  <si>
    <t xml:space="preserve">BlgSSR25</t>
  </si>
  <si>
    <t xml:space="preserve">(TG)6</t>
  </si>
  <si>
    <t xml:space="preserve">TGCATCCTCCTCTGCTACCT</t>
  </si>
  <si>
    <t xml:space="preserve">ATACAATCGCCTCCGATCAC</t>
  </si>
  <si>
    <t xml:space="preserve">BlgSSR26</t>
  </si>
  <si>
    <t xml:space="preserve">(ACA)5</t>
  </si>
  <si>
    <t xml:space="preserve">AAGAGACCGCAAACGAAATG</t>
  </si>
  <si>
    <t xml:space="preserve">CAAGGCGGGTGGTCTTAGTA</t>
  </si>
  <si>
    <t xml:space="preserve">BlgSSR27</t>
  </si>
  <si>
    <t xml:space="preserve">(CGT)5</t>
  </si>
  <si>
    <t xml:space="preserve">TCTTTGGTTCCAGTCCCAAC</t>
  </si>
  <si>
    <t xml:space="preserve">GAGCAGAAGAAGGGCAGCTA</t>
  </si>
  <si>
    <t xml:space="preserve">BlgSSR28</t>
  </si>
  <si>
    <t xml:space="preserve">(GAG)7</t>
  </si>
  <si>
    <t xml:space="preserve">GAGCCTTCGAAACGTAGCAC</t>
  </si>
  <si>
    <t xml:space="preserve">CCCACATATCAACGTCATCG</t>
  </si>
  <si>
    <t xml:space="preserve">BlgSSR29</t>
  </si>
  <si>
    <t xml:space="preserve">(GGTA)5</t>
  </si>
  <si>
    <t xml:space="preserve">CGGTACGCAGATAGAGGGAG</t>
  </si>
  <si>
    <t xml:space="preserve">ATCGTCTACCCAATGCCAAG</t>
  </si>
  <si>
    <t xml:space="preserve">BlgSSR30</t>
  </si>
  <si>
    <t xml:space="preserve">(CT)7ccgtttccttctctctttctctttctctttctccg(TC)9</t>
  </si>
  <si>
    <t xml:space="preserve">TTTCCCCGCTTTATTGTTTG</t>
  </si>
  <si>
    <t xml:space="preserve">ATGGGGAATGGGGATAAGAG</t>
  </si>
  <si>
    <t xml:space="preserve">No product</t>
  </si>
  <si>
    <t xml:space="preserve">BlgSSR31</t>
  </si>
  <si>
    <t xml:space="preserve">(CTC)5</t>
  </si>
  <si>
    <t xml:space="preserve">CAGCTCTGTCTTCTCCGTCC</t>
  </si>
  <si>
    <t xml:space="preserve">GGTAAAGCAACTCGAGCGAC</t>
  </si>
  <si>
    <t xml:space="preserve">BlgSSR32</t>
  </si>
  <si>
    <t xml:space="preserve">GTAAATGTGGCGGAGGAAAG</t>
  </si>
  <si>
    <t xml:space="preserve">CCACATGGAATGCAGATGAG</t>
  </si>
  <si>
    <t xml:space="preserve">BlgSSR33</t>
  </si>
  <si>
    <t xml:space="preserve">(TGC)5</t>
  </si>
  <si>
    <t xml:space="preserve">TCTCACGAGATGGTGGTGAC</t>
  </si>
  <si>
    <t xml:space="preserve">CTACGGTGCAGTCGTGTTGT</t>
  </si>
  <si>
    <t xml:space="preserve">BlgSSR34</t>
  </si>
  <si>
    <t xml:space="preserve">(GCG)5</t>
  </si>
  <si>
    <t xml:space="preserve">CATCCAAATCCAAATCCCAC</t>
  </si>
  <si>
    <t xml:space="preserve">ATCTGAGCCTGGACATCGAC</t>
  </si>
  <si>
    <t xml:space="preserve">BlgSSR35</t>
  </si>
  <si>
    <t xml:space="preserve">AACATGTTCTCCAAGGCCAC</t>
  </si>
  <si>
    <t xml:space="preserve">ATGCGTGCTAACTGAACGTG</t>
  </si>
  <si>
    <t xml:space="preserve">BlgSSR36</t>
  </si>
  <si>
    <t xml:space="preserve">(TCG)6</t>
  </si>
  <si>
    <t xml:space="preserve">TTCTTGGTGCTCGATATCCC</t>
  </si>
  <si>
    <t xml:space="preserve">ACGGTGGCATTGAAGAAGAC</t>
  </si>
  <si>
    <t xml:space="preserve">BlgSSR37</t>
  </si>
  <si>
    <t xml:space="preserve">(CGA)7</t>
  </si>
  <si>
    <t xml:space="preserve">ACAAAGGATACGGCCAACTG</t>
  </si>
  <si>
    <t xml:space="preserve">TTGCTTCGCTTGAAGAGTGA</t>
  </si>
  <si>
    <t xml:space="preserve">BlgSSR38</t>
  </si>
  <si>
    <t xml:space="preserve">TTCGCTTCTTCGTTTTTCGT</t>
  </si>
  <si>
    <t xml:space="preserve">GCTAAATGGAGGGTGCGTTA</t>
  </si>
  <si>
    <t xml:space="preserve">BlgSSR39</t>
  </si>
  <si>
    <t xml:space="preserve">(GCA)7</t>
  </si>
  <si>
    <t xml:space="preserve">AGAAGAATGGCGGTCAGCTA</t>
  </si>
  <si>
    <t xml:space="preserve">TGGTATAGTATGGGTGGCGG</t>
  </si>
  <si>
    <t xml:space="preserve">BlgSSR40</t>
  </si>
  <si>
    <t xml:space="preserve">(CT)6</t>
  </si>
  <si>
    <t xml:space="preserve">AAAGCTTAACTCACGCCCAG</t>
  </si>
  <si>
    <t xml:space="preserve">TGGGACCATAGCTGGTTTTC</t>
  </si>
  <si>
    <t xml:space="preserve">BlgSSR41</t>
  </si>
  <si>
    <t xml:space="preserve">(GA)6</t>
  </si>
  <si>
    <t xml:space="preserve">ATATGCGGAGGAGAGGGAGT</t>
  </si>
  <si>
    <t xml:space="preserve">TGGCGTAGAGTTCTTCGGTT</t>
  </si>
  <si>
    <t xml:space="preserve">BlgSSR42</t>
  </si>
  <si>
    <t xml:space="preserve">(TC)7</t>
  </si>
  <si>
    <t xml:space="preserve">CCACCCAAGTCATTCGTTCT</t>
  </si>
  <si>
    <t xml:space="preserve">AGAATCTCCCGCGTTTACCT</t>
  </si>
  <si>
    <t xml:space="preserve">BlgSSR43</t>
  </si>
  <si>
    <t xml:space="preserve">(TC)8</t>
  </si>
  <si>
    <t xml:space="preserve">AGTAGTGTGCGTGCGAAGTG</t>
  </si>
  <si>
    <t xml:space="preserve">GTTGATGCGGCTGGAATACT</t>
  </si>
  <si>
    <t xml:space="preserve">BlgSSR44</t>
  </si>
  <si>
    <t xml:space="preserve">CTCAATCGACAAGCAATGGA</t>
  </si>
  <si>
    <t xml:space="preserve">ATGTGATGCTGCGACTCAAG</t>
  </si>
  <si>
    <t xml:space="preserve">BlgSSR45</t>
  </si>
  <si>
    <t xml:space="preserve">(AGC)6</t>
  </si>
  <si>
    <t xml:space="preserve">GCTCGAAGAAAAGGCAACTG</t>
  </si>
  <si>
    <t xml:space="preserve">CGAAAAGCCTAGATGCTCCA</t>
  </si>
  <si>
    <t xml:space="preserve">BlgSSR46</t>
  </si>
  <si>
    <t xml:space="preserve">(TGTA)6</t>
  </si>
  <si>
    <t xml:space="preserve">CCGTTCCTTCTTTTGCTCTG</t>
  </si>
  <si>
    <t xml:space="preserve">AGGTATACAACCTGACGCGG</t>
  </si>
  <si>
    <t xml:space="preserve">BlgSSR47</t>
  </si>
  <si>
    <t xml:space="preserve">(GGC)7</t>
  </si>
  <si>
    <t xml:space="preserve">CTTAACGTCGTCGTCCCATT</t>
  </si>
  <si>
    <t xml:space="preserve">AACGTCGAGACATACCGGAC</t>
  </si>
  <si>
    <t xml:space="preserve">BlgSSR48</t>
  </si>
  <si>
    <t xml:space="preserve">(ACCG)7</t>
  </si>
  <si>
    <t xml:space="preserve">ACCCCTTACGGACTAACGCT</t>
  </si>
  <si>
    <t xml:space="preserve">CTGTTCTTGCTGTCCGTGAA</t>
  </si>
  <si>
    <t xml:space="preserve">BlgSSR49</t>
  </si>
  <si>
    <t xml:space="preserve">(AT)8</t>
  </si>
  <si>
    <t xml:space="preserve">CCACCGATTCTTGGACTCAT</t>
  </si>
  <si>
    <t xml:space="preserve">GAGTGTCCCGAAGTCTGAGC</t>
  </si>
  <si>
    <t xml:space="preserve">BlgSSR50</t>
  </si>
  <si>
    <t xml:space="preserve">(GGC)5</t>
  </si>
  <si>
    <t xml:space="preserve">GGAGGTTGACGTGAACGAAT</t>
  </si>
  <si>
    <t xml:space="preserve">GCGAAGATTCTACGAGTCCG</t>
  </si>
  <si>
    <t xml:space="preserve">BlgSSR51</t>
  </si>
  <si>
    <t xml:space="preserve">CGGATCCGAACCTAGTCAAA</t>
  </si>
  <si>
    <t xml:space="preserve">GCCGGTATATTCGTCCTTGA</t>
  </si>
  <si>
    <t xml:space="preserve">BlgSSR52</t>
  </si>
  <si>
    <t xml:space="preserve">(CCG)5</t>
  </si>
  <si>
    <t xml:space="preserve">CATCCTCGGGTTGATGATTT</t>
  </si>
  <si>
    <t xml:space="preserve">CAGCGGACCTTACTGAGGAG</t>
  </si>
  <si>
    <t xml:space="preserve">BlgSSR53</t>
  </si>
  <si>
    <t xml:space="preserve">(CG)8</t>
  </si>
  <si>
    <t xml:space="preserve">CCCTCTGCAAATCGTCTAGG</t>
  </si>
  <si>
    <t xml:space="preserve">GAAATACGGGTATGCCAACG</t>
  </si>
  <si>
    <t xml:space="preserve">BlgSSR54</t>
  </si>
  <si>
    <t xml:space="preserve">CTCATTGCGCACAACATTCT</t>
  </si>
  <si>
    <t xml:space="preserve">CAATACCCTTTCTTGTCCGC</t>
  </si>
  <si>
    <t xml:space="preserve">BlgSSR55</t>
  </si>
  <si>
    <t xml:space="preserve">(GCG)7</t>
  </si>
  <si>
    <t xml:space="preserve">AGGTGTGTTGGGAGGTGAAG</t>
  </si>
  <si>
    <t xml:space="preserve">CGGCTCGTCATTTATCCATT</t>
  </si>
  <si>
    <t xml:space="preserve">BlgSSR56</t>
  </si>
  <si>
    <t xml:space="preserve">(CG)6</t>
  </si>
  <si>
    <t xml:space="preserve">TCGCCGTCGTCTAATTCTTC</t>
  </si>
  <si>
    <t xml:space="preserve">AGAAAGAATGGGGAGGAGGA</t>
  </si>
  <si>
    <t xml:space="preserve">BlgSSR57</t>
  </si>
  <si>
    <t xml:space="preserve">CGCTTGGAGCTACCTACTGC</t>
  </si>
  <si>
    <t xml:space="preserve">AACGTAGATGACGGGAGGTG</t>
  </si>
  <si>
    <t xml:space="preserve">BlgSSR58</t>
  </si>
  <si>
    <t xml:space="preserve">(ACC)5</t>
  </si>
  <si>
    <t xml:space="preserve">GCAGATATTGATGTCGCCCT</t>
  </si>
  <si>
    <t xml:space="preserve">TGGAGTATAAGGTACGGCGG</t>
  </si>
  <si>
    <t xml:space="preserve">BlgSSR59</t>
  </si>
  <si>
    <t xml:space="preserve">CCGAAAGTCCAAAGTCCAAA</t>
  </si>
  <si>
    <t xml:space="preserve">ACCCATTGTCCGTTTTGTGT</t>
  </si>
  <si>
    <t xml:space="preserve">BlgSSR60</t>
  </si>
  <si>
    <t xml:space="preserve">(AAG)5</t>
  </si>
  <si>
    <t xml:space="preserve">AAATGGGCTCTCGTGTCTTG</t>
  </si>
  <si>
    <t xml:space="preserve">GCTTGGTGGACAGAGGAGAG</t>
  </si>
  <si>
    <t xml:space="preserve">BlgSSR61</t>
  </si>
  <si>
    <t xml:space="preserve">(GAC)5</t>
  </si>
  <si>
    <t xml:space="preserve">GACGAGCTCATGAGTGGACA</t>
  </si>
  <si>
    <t xml:space="preserve">CTCACTTCCGTAGTCGGCTC</t>
  </si>
  <si>
    <t xml:space="preserve">BlgSSR62</t>
  </si>
  <si>
    <t xml:space="preserve">(AT)6</t>
  </si>
  <si>
    <t xml:space="preserve">TTGGTGGAGGAACTTTGAGG</t>
  </si>
  <si>
    <t xml:space="preserve">GACGGATTCTTCGCACTCTC</t>
  </si>
  <si>
    <t xml:space="preserve">BlgSSR63</t>
  </si>
  <si>
    <t xml:space="preserve">AGTTAGTAAACGCGCTCCGA</t>
  </si>
  <si>
    <t xml:space="preserve">GTGACCTTTGTACGCCGTCT</t>
  </si>
  <si>
    <t xml:space="preserve">BlgSSR64</t>
  </si>
  <si>
    <t xml:space="preserve">AGTGGGAATACGAACGAACG</t>
  </si>
  <si>
    <t xml:space="preserve">CACGACACCTTACCATGTGC</t>
  </si>
  <si>
    <t xml:space="preserve">BlgSSR65</t>
  </si>
  <si>
    <t xml:space="preserve">(GTC)5</t>
  </si>
  <si>
    <t xml:space="preserve">CTAAATAACCGTTCGCCCAA</t>
  </si>
  <si>
    <t xml:space="preserve">GTTCTGTGGAAGAAGCAGGC</t>
  </si>
  <si>
    <t xml:space="preserve">BlgSSR66</t>
  </si>
  <si>
    <t xml:space="preserve">TTCGCTCATCCTAAGGCACT</t>
  </si>
  <si>
    <t xml:space="preserve">CGAGTGGGAAGAAGCGTAAG</t>
  </si>
  <si>
    <t xml:space="preserve">BlgSSR67</t>
  </si>
  <si>
    <t xml:space="preserve">AAGGATCCCTGGACGTTTCT</t>
  </si>
  <si>
    <t xml:space="preserve">ATCTCCGCTGTGGTCAATTC</t>
  </si>
  <si>
    <t xml:space="preserve">BlgSSR68</t>
  </si>
  <si>
    <t xml:space="preserve">(CAG)6</t>
  </si>
  <si>
    <t xml:space="preserve">AATTCAAGGGAATTGGGGAC</t>
  </si>
  <si>
    <t xml:space="preserve">GGTTGCTGTTGTGGTTGTTG</t>
  </si>
  <si>
    <t xml:space="preserve">BlgSSR69</t>
  </si>
  <si>
    <t xml:space="preserve">(CG)7</t>
  </si>
  <si>
    <t xml:space="preserve">TCGAGTCTCCAAAGATGCCT</t>
  </si>
  <si>
    <t xml:space="preserve">TGTGCCTCCTTAACCAGCTC</t>
  </si>
  <si>
    <t xml:space="preserve">BlgSSR70</t>
  </si>
  <si>
    <t xml:space="preserve">(TCC)5</t>
  </si>
  <si>
    <t xml:space="preserve">TCGTGTCTCTACGTTCGTGC</t>
  </si>
  <si>
    <t xml:space="preserve">AGACGAGAATGCGAACGACT</t>
  </si>
  <si>
    <t xml:space="preserve">BlgSSR71</t>
  </si>
  <si>
    <t xml:space="preserve">ATTTCCATATCTTCCCCGCT</t>
  </si>
  <si>
    <t xml:space="preserve">TCTTGAATCTGAGCACGCTG</t>
  </si>
  <si>
    <t xml:space="preserve">BlgSSR72</t>
  </si>
  <si>
    <t xml:space="preserve">(AG)7</t>
  </si>
  <si>
    <t xml:space="preserve">CGGTGCCAGTGTTCCTTATT</t>
  </si>
  <si>
    <t xml:space="preserve">TGATTCCTGCCCTTTCATTC</t>
  </si>
  <si>
    <t xml:space="preserve">BlgSSR73</t>
  </si>
  <si>
    <t xml:space="preserve">(CCGC)6</t>
  </si>
  <si>
    <t xml:space="preserve">GCTAGTTTCTTGTCTGCCCG</t>
  </si>
  <si>
    <t xml:space="preserve">ATTTAACGAGTGGGCCAGTG</t>
  </si>
  <si>
    <t xml:space="preserve">BlgSSR74</t>
  </si>
  <si>
    <t xml:space="preserve">(AATG)6</t>
  </si>
  <si>
    <t xml:space="preserve">CATCTTAGCCGCTGGTTTTC</t>
  </si>
  <si>
    <t xml:space="preserve">ATTCCGTAAGTTGGGCAGTG</t>
  </si>
  <si>
    <t xml:space="preserve">BlgSSR75</t>
  </si>
  <si>
    <t xml:space="preserve">AGTGCCATATGACCCAAAGC</t>
  </si>
  <si>
    <t xml:space="preserve">CCCTATCGCACAAAAAGCAT</t>
  </si>
  <si>
    <t xml:space="preserve">BlgSSR76</t>
  </si>
  <si>
    <t xml:space="preserve">CGAGGAAGGCGAGACAATAC</t>
  </si>
  <si>
    <t xml:space="preserve">GTCCTCGTCGTCCTCTTCAG</t>
  </si>
  <si>
    <t xml:space="preserve">BlgSSR77</t>
  </si>
  <si>
    <t xml:space="preserve">(TCA)6</t>
  </si>
  <si>
    <t xml:space="preserve">ATGGTTACTTCGTGTTCCGC</t>
  </si>
  <si>
    <t xml:space="preserve">CGTGCAGCAGACTTTCCATA</t>
  </si>
  <si>
    <t xml:space="preserve">BlgSSR78</t>
  </si>
  <si>
    <t xml:space="preserve">(CGA)5</t>
  </si>
  <si>
    <t xml:space="preserve">GAAAGCTCGCCATCAGACTC</t>
  </si>
  <si>
    <t xml:space="preserve">AGAAGAAGCCCGAAGAGAGC</t>
  </si>
  <si>
    <t xml:space="preserve">BlgSSR79</t>
  </si>
  <si>
    <t xml:space="preserve">(CAA)6</t>
  </si>
  <si>
    <t xml:space="preserve">CCACCACCTCGTTTCACTTT</t>
  </si>
  <si>
    <t xml:space="preserve">AACTTGATCCATGGGCTGAG</t>
  </si>
  <si>
    <t xml:space="preserve">BlgSSR80</t>
  </si>
  <si>
    <t xml:space="preserve">(TA)9</t>
  </si>
  <si>
    <t xml:space="preserve">GCACCGACTATTTGCCGTAT</t>
  </si>
  <si>
    <t xml:space="preserve">TTAGGAACATCCGGTGAAGC</t>
  </si>
  <si>
    <t xml:space="preserve">BlgSSR81</t>
  </si>
  <si>
    <t xml:space="preserve">(AC)7</t>
  </si>
  <si>
    <t xml:space="preserve">ACTGCGTCGTGGTGTACAAG</t>
  </si>
  <si>
    <t xml:space="preserve">GTCGCTAAGTATCGGTGGGA</t>
  </si>
  <si>
    <t xml:space="preserve">BlgSSR82</t>
  </si>
  <si>
    <t xml:space="preserve">GTCCGCATCATCATCTTCCT</t>
  </si>
  <si>
    <t xml:space="preserve">CATAAGCCCGGTAGATCGAA</t>
  </si>
  <si>
    <t xml:space="preserve">BlgSSR83</t>
  </si>
  <si>
    <t xml:space="preserve">GCTAAACCTCTCATCGCCAG</t>
  </si>
  <si>
    <t xml:space="preserve">TGGGCTGCACAGACAATAAG</t>
  </si>
  <si>
    <t xml:space="preserve">BlgSSR84</t>
  </si>
  <si>
    <t xml:space="preserve">(GT)7</t>
  </si>
  <si>
    <t xml:space="preserve">AAGGACACGCCAAAATGTTC</t>
  </si>
  <si>
    <t xml:space="preserve">AAGTGGAACTGAAGCCATCG</t>
  </si>
  <si>
    <t xml:space="preserve">BlgSSR85</t>
  </si>
  <si>
    <t xml:space="preserve">TTATTGAAGTTGCCTTGCCC</t>
  </si>
  <si>
    <t xml:space="preserve">TTTCGGCTTCATATCCTTCG</t>
  </si>
  <si>
    <t xml:space="preserve">BlgSSR86</t>
  </si>
  <si>
    <t xml:space="preserve">CTCCAAGAAGATGTCGGAGC</t>
  </si>
  <si>
    <t xml:space="preserve">GAGGACTTCCTCCTGCCTTC</t>
  </si>
  <si>
    <t xml:space="preserve">BlgSSR87</t>
  </si>
  <si>
    <t xml:space="preserve">(GGA)7</t>
  </si>
  <si>
    <t xml:space="preserve">TGAAACTCGTCGTCTTGTGG</t>
  </si>
  <si>
    <t xml:space="preserve">TTCACCAGGTCGTTCTCCTC</t>
  </si>
  <si>
    <t xml:space="preserve">BlgSSR88</t>
  </si>
  <si>
    <t xml:space="preserve">AGTCTCGAACCCAATCCCTT</t>
  </si>
  <si>
    <t xml:space="preserve">CGTTGACCAAGACCCATTCT</t>
  </si>
  <si>
    <t xml:space="preserve">BlgSSR89</t>
  </si>
  <si>
    <t xml:space="preserve">GACCTCTGACCTCGTTCTGG</t>
  </si>
  <si>
    <t xml:space="preserve">GAGGATGGAACAGTGGAGGA</t>
  </si>
  <si>
    <t xml:space="preserve">BlgSSR90</t>
  </si>
  <si>
    <t xml:space="preserve">(TC)6</t>
  </si>
  <si>
    <t xml:space="preserve">CTTATCGTCCCCGTTCTCAA</t>
  </si>
  <si>
    <t xml:space="preserve">GTCCGGATTACACGGTGAAG</t>
  </si>
  <si>
    <t xml:space="preserve">BlgSSR91</t>
  </si>
  <si>
    <t xml:space="preserve">CTCCCGGTATACCTCGTTCA</t>
  </si>
  <si>
    <t xml:space="preserve">ATGTCAATCGTCTAAGCCGC</t>
  </si>
  <si>
    <t xml:space="preserve">BlgSSR92</t>
  </si>
  <si>
    <t xml:space="preserve">(CT)7</t>
  </si>
  <si>
    <t xml:space="preserve">GCATTTCACCAGTGTTGTGG</t>
  </si>
  <si>
    <t xml:space="preserve">CGGTTCGTGTCTATGTGGTG</t>
  </si>
  <si>
    <t xml:space="preserve">BlgSSR93</t>
  </si>
  <si>
    <t xml:space="preserve">(TCA)5(TCG)7</t>
  </si>
  <si>
    <t xml:space="preserve">AATACCGGTGTTCAAGCCAG</t>
  </si>
  <si>
    <t xml:space="preserve">CCGCATCAAACCCACTATCT</t>
  </si>
  <si>
    <t xml:space="preserve">BlgSSR94</t>
  </si>
  <si>
    <t xml:space="preserve">GTTGAGAAGGAGCGTTCCAG</t>
  </si>
  <si>
    <t xml:space="preserve">GGGAGAATGGGATTGGACTT</t>
  </si>
  <si>
    <t xml:space="preserve">BlgSSR95</t>
  </si>
  <si>
    <t xml:space="preserve">GTCACCCCCTCCATCCTATT</t>
  </si>
  <si>
    <t xml:space="preserve">GGTACGTCATGTTCTGCACG</t>
  </si>
  <si>
    <t xml:space="preserve">BlgSSR96</t>
  </si>
  <si>
    <t xml:space="preserve">(CCT)5</t>
  </si>
  <si>
    <t xml:space="preserve">CTCGTCAATAACATCCGCCT</t>
  </si>
  <si>
    <t xml:space="preserve">CCAAGAGGAGGACGAAGATG</t>
  </si>
  <si>
    <t xml:space="preserve">BlgSSR97</t>
  </si>
  <si>
    <t xml:space="preserve">CAATCTTGCTACTCTCCGCC</t>
  </si>
  <si>
    <t xml:space="preserve">AATCAACGACTGTTGGAGGG</t>
  </si>
  <si>
    <t xml:space="preserve">BlgSSR98</t>
  </si>
  <si>
    <t xml:space="preserve">(GT)6(GC)6</t>
  </si>
  <si>
    <t xml:space="preserve">GTACATCTGGGGAAGGGGAT</t>
  </si>
  <si>
    <t xml:space="preserve">AGTGAGAAGTGGGGCTTCAA</t>
  </si>
  <si>
    <t xml:space="preserve">BlgSSR99</t>
  </si>
  <si>
    <t xml:space="preserve">CGCATTGTCGGTCTCAGTAA</t>
  </si>
  <si>
    <t xml:space="preserve">ATTAGGGCTGGTCGTTGTTG</t>
  </si>
  <si>
    <t xml:space="preserve">BlgSSR100</t>
  </si>
  <si>
    <t xml:space="preserve">(TCC)6</t>
  </si>
  <si>
    <t xml:space="preserve">CCCCGTCCTCTAGTTCATCA</t>
  </si>
  <si>
    <t xml:space="preserve">AATACGGGTCGTCAGATTC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sz val="10"/>
      <name val="宋体"/>
      <family val="0"/>
      <charset val="134"/>
    </font>
    <font>
      <i val="true"/>
      <sz val="1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40"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FF66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99CC00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b val="1"/>
        <i val="1"/>
        <color rgb="FF000000"/>
        <sz val="12"/>
        <u val="double"/>
      </font>
      <fill>
        <patternFill>
          <bgColor rgb="FF00ABEA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FF66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  <u val="double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FF66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FF66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double"/>
      </font>
      <fill>
        <patternFill>
          <bgColor rgb="FF00ABEA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FF66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  <u val="double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FF66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FF66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99CC00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99CC00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FF66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6711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8080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b val="1"/>
        <i val="1"/>
        <color rgb="FF000000"/>
        <sz val="12"/>
        <u val="single"/>
      </font>
      <fill>
        <patternFill>
          <bgColor rgb="FF6711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3366FF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4EE257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00ABEA"/>
        </patternFill>
      </fill>
    </dxf>
    <dxf>
      <font>
        <name val="宋体"/>
        <charset val="134"/>
        <family val="2"/>
        <b val="1"/>
        <i val="1"/>
        <color rgb="FF000000"/>
        <sz val="12"/>
      </font>
      <fill>
        <patternFill>
          <bgColor rgb="FF90713A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2"/>
        <color rgb="FF000000"/>
        <sz val="12"/>
      </font>
      <fill>
        <patternFill>
          <bgColor rgb="FFFF9900"/>
        </patternFill>
      </fill>
    </dxf>
    <dxf>
      <font>
        <name val="宋体"/>
        <charset val="134"/>
        <family val="2"/>
        <color rgb="FF000000"/>
        <sz val="12"/>
      </font>
      <fill>
        <patternFill>
          <bgColor rgb="FFCC99FF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90713A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0.8984375" defaultRowHeight="15" zeroHeight="false" outlineLevelRow="0" outlineLevelCol="0"/>
  <cols>
    <col collapsed="false" customWidth="true" hidden="false" outlineLevel="0" max="2" min="2" style="0" width="11.83"/>
    <col collapsed="false" customWidth="true" hidden="false" outlineLevel="0" max="3" min="3" style="0" width="26.66"/>
    <col collapsed="false" customWidth="true" hidden="false" outlineLevel="0" max="4" min="4" style="0" width="22.99"/>
    <col collapsed="false" customWidth="true" hidden="false" outlineLevel="0" max="6" min="6" style="1" width="19.15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/>
      <c r="H2" s="4"/>
    </row>
    <row r="3" customFormat="false" ht="24" hidden="false" customHeight="false" outlineLevel="0" collapsed="false">
      <c r="A3" s="3"/>
      <c r="B3" s="3"/>
      <c r="C3" s="3"/>
      <c r="D3" s="3"/>
      <c r="E3" s="3"/>
      <c r="F3" s="5" t="s">
        <v>7</v>
      </c>
      <c r="G3" s="6" t="s">
        <v>8</v>
      </c>
      <c r="H3" s="7" t="s">
        <v>9</v>
      </c>
    </row>
    <row r="4" customFormat="false" ht="15" hidden="false" customHeight="false" outlineLevel="0" collapsed="false">
      <c r="A4" s="8" t="s">
        <v>10</v>
      </c>
      <c r="B4" s="9" t="s">
        <v>11</v>
      </c>
      <c r="C4" s="9" t="s">
        <v>12</v>
      </c>
      <c r="D4" s="9" t="s">
        <v>13</v>
      </c>
      <c r="E4" s="10" t="n">
        <v>60</v>
      </c>
      <c r="F4" s="11" t="s">
        <v>6</v>
      </c>
      <c r="G4" s="8" t="s">
        <v>6</v>
      </c>
      <c r="H4" s="8" t="s">
        <v>6</v>
      </c>
    </row>
    <row r="5" customFormat="false" ht="15" hidden="false" customHeight="false" outlineLevel="0" collapsed="false">
      <c r="A5" s="8" t="s">
        <v>14</v>
      </c>
      <c r="B5" s="2" t="s">
        <v>15</v>
      </c>
      <c r="C5" s="2" t="s">
        <v>16</v>
      </c>
      <c r="D5" s="2" t="s">
        <v>17</v>
      </c>
      <c r="E5" s="10" t="n">
        <v>60</v>
      </c>
      <c r="F5" s="11" t="s">
        <v>6</v>
      </c>
      <c r="G5" s="8" t="s">
        <v>6</v>
      </c>
      <c r="H5" s="8" t="s">
        <v>6</v>
      </c>
    </row>
    <row r="6" customFormat="false" ht="15" hidden="false" customHeight="false" outlineLevel="0" collapsed="false">
      <c r="A6" s="8" t="s">
        <v>18</v>
      </c>
      <c r="B6" s="2" t="s">
        <v>19</v>
      </c>
      <c r="C6" s="2" t="s">
        <v>20</v>
      </c>
      <c r="D6" s="2" t="s">
        <v>21</v>
      </c>
      <c r="E6" s="10" t="n">
        <v>60</v>
      </c>
      <c r="F6" s="11" t="s">
        <v>6</v>
      </c>
      <c r="G6" s="8" t="s">
        <v>6</v>
      </c>
      <c r="H6" s="8" t="s">
        <v>6</v>
      </c>
    </row>
    <row r="7" customFormat="false" ht="15" hidden="false" customHeight="false" outlineLevel="0" collapsed="false">
      <c r="A7" s="8" t="s">
        <v>22</v>
      </c>
      <c r="B7" s="2" t="s">
        <v>23</v>
      </c>
      <c r="C7" s="2" t="s">
        <v>24</v>
      </c>
      <c r="D7" s="2" t="s">
        <v>25</v>
      </c>
      <c r="E7" s="10" t="n">
        <v>60</v>
      </c>
      <c r="F7" s="11" t="s">
        <v>6</v>
      </c>
      <c r="G7" s="8" t="s">
        <v>26</v>
      </c>
      <c r="H7" s="8" t="s">
        <v>6</v>
      </c>
    </row>
    <row r="8" customFormat="false" ht="15" hidden="false" customHeight="false" outlineLevel="0" collapsed="false">
      <c r="A8" s="8" t="s">
        <v>27</v>
      </c>
      <c r="B8" s="2" t="s">
        <v>28</v>
      </c>
      <c r="C8" s="2" t="s">
        <v>29</v>
      </c>
      <c r="D8" s="2" t="s">
        <v>30</v>
      </c>
      <c r="E8" s="10" t="n">
        <v>60</v>
      </c>
      <c r="F8" s="11" t="s">
        <v>6</v>
      </c>
      <c r="G8" s="8" t="s">
        <v>6</v>
      </c>
      <c r="H8" s="8" t="s">
        <v>6</v>
      </c>
    </row>
    <row r="9" customFormat="false" ht="15" hidden="false" customHeight="false" outlineLevel="0" collapsed="false">
      <c r="A9" s="8" t="s">
        <v>31</v>
      </c>
      <c r="B9" s="2" t="s">
        <v>23</v>
      </c>
      <c r="C9" s="2" t="s">
        <v>32</v>
      </c>
      <c r="D9" s="2" t="s">
        <v>33</v>
      </c>
      <c r="E9" s="10" t="n">
        <v>60</v>
      </c>
      <c r="F9" s="11" t="s">
        <v>6</v>
      </c>
      <c r="G9" s="8" t="s">
        <v>6</v>
      </c>
      <c r="H9" s="8" t="s">
        <v>6</v>
      </c>
    </row>
    <row r="10" customFormat="false" ht="15" hidden="false" customHeight="false" outlineLevel="0" collapsed="false">
      <c r="A10" s="8" t="s">
        <v>34</v>
      </c>
      <c r="B10" s="9" t="s">
        <v>35</v>
      </c>
      <c r="C10" s="9" t="s">
        <v>36</v>
      </c>
      <c r="D10" s="9" t="s">
        <v>37</v>
      </c>
      <c r="E10" s="10" t="n">
        <v>60</v>
      </c>
      <c r="F10" s="11" t="s">
        <v>6</v>
      </c>
      <c r="G10" s="8" t="s">
        <v>6</v>
      </c>
      <c r="H10" s="8" t="s">
        <v>6</v>
      </c>
    </row>
    <row r="11" customFormat="false" ht="15" hidden="false" customHeight="false" outlineLevel="0" collapsed="false">
      <c r="A11" s="8" t="s">
        <v>38</v>
      </c>
      <c r="B11" s="2" t="s">
        <v>39</v>
      </c>
      <c r="C11" s="2" t="s">
        <v>40</v>
      </c>
      <c r="D11" s="2" t="s">
        <v>41</v>
      </c>
      <c r="E11" s="10" t="n">
        <v>60</v>
      </c>
      <c r="F11" s="11" t="s">
        <v>6</v>
      </c>
      <c r="G11" s="8" t="s">
        <v>6</v>
      </c>
      <c r="H11" s="8" t="s">
        <v>26</v>
      </c>
    </row>
    <row r="12" customFormat="false" ht="15" hidden="false" customHeight="false" outlineLevel="0" collapsed="false">
      <c r="A12" s="8" t="s">
        <v>42</v>
      </c>
      <c r="B12" s="9" t="s">
        <v>43</v>
      </c>
      <c r="C12" s="10" t="s">
        <v>44</v>
      </c>
      <c r="D12" s="10" t="s">
        <v>45</v>
      </c>
      <c r="E12" s="10" t="n">
        <v>60</v>
      </c>
      <c r="F12" s="11" t="s">
        <v>6</v>
      </c>
      <c r="G12" s="8" t="s">
        <v>26</v>
      </c>
      <c r="H12" s="8" t="s">
        <v>26</v>
      </c>
    </row>
    <row r="13" customFormat="false" ht="15" hidden="false" customHeight="false" outlineLevel="0" collapsed="false">
      <c r="A13" s="8" t="s">
        <v>46</v>
      </c>
      <c r="B13" s="9" t="s">
        <v>47</v>
      </c>
      <c r="C13" s="10" t="s">
        <v>48</v>
      </c>
      <c r="D13" s="10" t="s">
        <v>49</v>
      </c>
      <c r="E13" s="10" t="n">
        <v>60</v>
      </c>
      <c r="F13" s="11" t="s">
        <v>6</v>
      </c>
      <c r="G13" s="8" t="s">
        <v>6</v>
      </c>
      <c r="H13" s="8" t="s">
        <v>6</v>
      </c>
    </row>
    <row r="14" customFormat="false" ht="85" hidden="false" customHeight="false" outlineLevel="0" collapsed="false">
      <c r="A14" s="8" t="s">
        <v>50</v>
      </c>
      <c r="B14" s="12" t="s">
        <v>51</v>
      </c>
      <c r="C14" s="10" t="s">
        <v>52</v>
      </c>
      <c r="D14" s="10" t="s">
        <v>53</v>
      </c>
      <c r="E14" s="10" t="n">
        <v>60</v>
      </c>
      <c r="F14" s="11" t="s">
        <v>6</v>
      </c>
      <c r="G14" s="8" t="s">
        <v>6</v>
      </c>
      <c r="H14" s="8" t="s">
        <v>6</v>
      </c>
    </row>
    <row r="15" customFormat="false" ht="15" hidden="false" customHeight="false" outlineLevel="0" collapsed="false">
      <c r="A15" s="8" t="s">
        <v>54</v>
      </c>
      <c r="B15" s="9" t="s">
        <v>55</v>
      </c>
      <c r="C15" s="10" t="s">
        <v>56</v>
      </c>
      <c r="D15" s="10" t="s">
        <v>57</v>
      </c>
      <c r="E15" s="10" t="n">
        <v>60</v>
      </c>
      <c r="F15" s="11" t="s">
        <v>6</v>
      </c>
      <c r="G15" s="8" t="s">
        <v>6</v>
      </c>
      <c r="H15" s="8" t="s">
        <v>6</v>
      </c>
    </row>
    <row r="16" customFormat="false" ht="15" hidden="false" customHeight="false" outlineLevel="0" collapsed="false">
      <c r="A16" s="8" t="s">
        <v>58</v>
      </c>
      <c r="B16" s="9" t="s">
        <v>59</v>
      </c>
      <c r="C16" s="9" t="s">
        <v>60</v>
      </c>
      <c r="D16" s="9" t="s">
        <v>61</v>
      </c>
      <c r="E16" s="10" t="n">
        <v>60</v>
      </c>
      <c r="F16" s="11" t="s">
        <v>6</v>
      </c>
      <c r="G16" s="8" t="s">
        <v>26</v>
      </c>
      <c r="H16" s="8" t="s">
        <v>6</v>
      </c>
    </row>
    <row r="17" customFormat="false" ht="25" hidden="false" customHeight="false" outlineLevel="0" collapsed="false">
      <c r="A17" s="8" t="s">
        <v>62</v>
      </c>
      <c r="B17" s="12" t="s">
        <v>63</v>
      </c>
      <c r="C17" s="10" t="s">
        <v>64</v>
      </c>
      <c r="D17" s="10" t="s">
        <v>65</v>
      </c>
      <c r="E17" s="10" t="n">
        <v>60</v>
      </c>
      <c r="F17" s="11" t="s">
        <v>6</v>
      </c>
      <c r="G17" s="8" t="s">
        <v>6</v>
      </c>
      <c r="H17" s="8" t="s">
        <v>6</v>
      </c>
    </row>
    <row r="18" customFormat="false" ht="15" hidden="false" customHeight="false" outlineLevel="0" collapsed="false">
      <c r="A18" s="8" t="s">
        <v>66</v>
      </c>
      <c r="B18" s="9" t="s">
        <v>67</v>
      </c>
      <c r="C18" s="9" t="s">
        <v>68</v>
      </c>
      <c r="D18" s="9" t="s">
        <v>69</v>
      </c>
      <c r="E18" s="10" t="n">
        <v>60</v>
      </c>
      <c r="F18" s="11" t="s">
        <v>6</v>
      </c>
      <c r="G18" s="8" t="s">
        <v>6</v>
      </c>
      <c r="H18" s="8" t="s">
        <v>6</v>
      </c>
    </row>
    <row r="19" customFormat="false" ht="85" hidden="false" customHeight="false" outlineLevel="0" collapsed="false">
      <c r="A19" s="8" t="s">
        <v>70</v>
      </c>
      <c r="B19" s="13" t="s">
        <v>71</v>
      </c>
      <c r="C19" s="10" t="s">
        <v>72</v>
      </c>
      <c r="D19" s="10" t="s">
        <v>73</v>
      </c>
      <c r="E19" s="10" t="n">
        <v>60</v>
      </c>
      <c r="F19" s="11" t="s">
        <v>6</v>
      </c>
      <c r="G19" s="8" t="s">
        <v>6</v>
      </c>
      <c r="H19" s="8" t="s">
        <v>6</v>
      </c>
    </row>
    <row r="20" customFormat="false" ht="15" hidden="false" customHeight="false" outlineLevel="0" collapsed="false">
      <c r="A20" s="8" t="s">
        <v>74</v>
      </c>
      <c r="B20" s="9" t="s">
        <v>75</v>
      </c>
      <c r="C20" s="10" t="s">
        <v>76</v>
      </c>
      <c r="D20" s="10" t="s">
        <v>77</v>
      </c>
      <c r="E20" s="10" t="n">
        <v>60</v>
      </c>
      <c r="F20" s="11" t="s">
        <v>6</v>
      </c>
      <c r="G20" s="8" t="s">
        <v>6</v>
      </c>
      <c r="H20" s="8" t="s">
        <v>6</v>
      </c>
    </row>
    <row r="21" customFormat="false" ht="15" hidden="false" customHeight="false" outlineLevel="0" collapsed="false">
      <c r="A21" s="8" t="s">
        <v>78</v>
      </c>
      <c r="B21" s="9" t="s">
        <v>79</v>
      </c>
      <c r="C21" s="9" t="s">
        <v>80</v>
      </c>
      <c r="D21" s="9" t="s">
        <v>81</v>
      </c>
      <c r="E21" s="10" t="n">
        <v>60</v>
      </c>
      <c r="F21" s="11" t="s">
        <v>6</v>
      </c>
      <c r="G21" s="8" t="s">
        <v>6</v>
      </c>
      <c r="H21" s="8" t="s">
        <v>6</v>
      </c>
    </row>
    <row r="22" customFormat="false" ht="15" hidden="false" customHeight="false" outlineLevel="0" collapsed="false">
      <c r="A22" s="8" t="s">
        <v>82</v>
      </c>
      <c r="B22" s="9" t="s">
        <v>83</v>
      </c>
      <c r="C22" s="9" t="s">
        <v>84</v>
      </c>
      <c r="D22" s="9" t="s">
        <v>85</v>
      </c>
      <c r="E22" s="10" t="n">
        <v>60</v>
      </c>
      <c r="F22" s="11" t="s">
        <v>26</v>
      </c>
      <c r="G22" s="8" t="s">
        <v>6</v>
      </c>
      <c r="H22" s="8" t="s">
        <v>6</v>
      </c>
    </row>
    <row r="23" customFormat="false" ht="15" hidden="false" customHeight="false" outlineLevel="0" collapsed="false">
      <c r="A23" s="8" t="s">
        <v>86</v>
      </c>
      <c r="B23" s="9" t="s">
        <v>87</v>
      </c>
      <c r="C23" s="9" t="s">
        <v>88</v>
      </c>
      <c r="D23" s="9" t="s">
        <v>89</v>
      </c>
      <c r="E23" s="10" t="n">
        <v>60</v>
      </c>
      <c r="F23" s="11" t="s">
        <v>6</v>
      </c>
      <c r="G23" s="8" t="s">
        <v>6</v>
      </c>
      <c r="H23" s="8" t="s">
        <v>6</v>
      </c>
    </row>
    <row r="24" customFormat="false" ht="15" hidden="false" customHeight="false" outlineLevel="0" collapsed="false">
      <c r="A24" s="8" t="s">
        <v>90</v>
      </c>
      <c r="B24" s="9" t="s">
        <v>91</v>
      </c>
      <c r="C24" s="10" t="s">
        <v>92</v>
      </c>
      <c r="D24" s="10" t="s">
        <v>93</v>
      </c>
      <c r="E24" s="10" t="n">
        <v>60</v>
      </c>
      <c r="F24" s="11" t="s">
        <v>6</v>
      </c>
      <c r="G24" s="8" t="s">
        <v>6</v>
      </c>
      <c r="H24" s="8" t="s">
        <v>6</v>
      </c>
    </row>
    <row r="25" customFormat="false" ht="15" hidden="false" customHeight="false" outlineLevel="0" collapsed="false">
      <c r="A25" s="8" t="s">
        <v>94</v>
      </c>
      <c r="B25" s="9" t="s">
        <v>95</v>
      </c>
      <c r="C25" s="10" t="s">
        <v>96</v>
      </c>
      <c r="D25" s="10" t="s">
        <v>97</v>
      </c>
      <c r="E25" s="10" t="n">
        <v>60</v>
      </c>
      <c r="F25" s="11" t="s">
        <v>6</v>
      </c>
      <c r="G25" s="8" t="s">
        <v>6</v>
      </c>
      <c r="H25" s="8" t="s">
        <v>6</v>
      </c>
    </row>
    <row r="26" customFormat="false" ht="15" hidden="false" customHeight="false" outlineLevel="0" collapsed="false">
      <c r="A26" s="8" t="s">
        <v>98</v>
      </c>
      <c r="B26" s="9" t="s">
        <v>99</v>
      </c>
      <c r="C26" s="9" t="s">
        <v>100</v>
      </c>
      <c r="D26" s="9" t="s">
        <v>101</v>
      </c>
      <c r="E26" s="10" t="n">
        <v>60</v>
      </c>
      <c r="F26" s="11" t="s">
        <v>6</v>
      </c>
      <c r="G26" s="8" t="s">
        <v>6</v>
      </c>
      <c r="H26" s="8" t="s">
        <v>6</v>
      </c>
    </row>
    <row r="27" customFormat="false" ht="15" hidden="false" customHeight="false" outlineLevel="0" collapsed="false">
      <c r="A27" s="8" t="s">
        <v>102</v>
      </c>
      <c r="B27" s="9" t="s">
        <v>103</v>
      </c>
      <c r="C27" s="9" t="s">
        <v>104</v>
      </c>
      <c r="D27" s="9" t="s">
        <v>105</v>
      </c>
      <c r="E27" s="10" t="n">
        <v>60</v>
      </c>
      <c r="F27" s="11" t="s">
        <v>6</v>
      </c>
      <c r="G27" s="8" t="s">
        <v>6</v>
      </c>
      <c r="H27" s="8" t="s">
        <v>6</v>
      </c>
    </row>
    <row r="28" customFormat="false" ht="15" hidden="false" customHeight="false" outlineLevel="0" collapsed="false">
      <c r="A28" s="8" t="s">
        <v>106</v>
      </c>
      <c r="B28" s="9" t="s">
        <v>107</v>
      </c>
      <c r="C28" s="9" t="s">
        <v>108</v>
      </c>
      <c r="D28" s="9" t="s">
        <v>109</v>
      </c>
      <c r="E28" s="10" t="n">
        <v>60</v>
      </c>
      <c r="F28" s="11" t="s">
        <v>6</v>
      </c>
      <c r="G28" s="8" t="s">
        <v>6</v>
      </c>
      <c r="H28" s="8" t="s">
        <v>6</v>
      </c>
    </row>
    <row r="29" customFormat="false" ht="15" hidden="false" customHeight="false" outlineLevel="0" collapsed="false">
      <c r="A29" s="8" t="s">
        <v>110</v>
      </c>
      <c r="B29" s="9" t="s">
        <v>111</v>
      </c>
      <c r="C29" s="9" t="s">
        <v>112</v>
      </c>
      <c r="D29" s="9" t="s">
        <v>113</v>
      </c>
      <c r="E29" s="10" t="n">
        <v>60</v>
      </c>
      <c r="F29" s="11" t="s">
        <v>26</v>
      </c>
      <c r="G29" s="8" t="s">
        <v>6</v>
      </c>
      <c r="H29" s="8" t="s">
        <v>26</v>
      </c>
    </row>
    <row r="30" customFormat="false" ht="15" hidden="false" customHeight="false" outlineLevel="0" collapsed="false">
      <c r="A30" s="8" t="s">
        <v>114</v>
      </c>
      <c r="B30" s="9" t="s">
        <v>115</v>
      </c>
      <c r="C30" s="10" t="s">
        <v>116</v>
      </c>
      <c r="D30" s="10" t="s">
        <v>117</v>
      </c>
      <c r="E30" s="10" t="n">
        <v>60</v>
      </c>
      <c r="F30" s="11" t="s">
        <v>6</v>
      </c>
      <c r="G30" s="8" t="s">
        <v>26</v>
      </c>
      <c r="H30" s="8" t="s">
        <v>6</v>
      </c>
    </row>
    <row r="31" customFormat="false" ht="15" hidden="false" customHeight="false" outlineLevel="0" collapsed="false">
      <c r="A31" s="8" t="s">
        <v>118</v>
      </c>
      <c r="B31" s="9" t="s">
        <v>119</v>
      </c>
      <c r="C31" s="10" t="s">
        <v>120</v>
      </c>
      <c r="D31" s="10" t="s">
        <v>121</v>
      </c>
      <c r="E31" s="10" t="n">
        <v>60</v>
      </c>
      <c r="F31" s="11" t="s">
        <v>6</v>
      </c>
      <c r="G31" s="8" t="s">
        <v>26</v>
      </c>
      <c r="H31" s="8" t="s">
        <v>26</v>
      </c>
    </row>
    <row r="32" customFormat="false" ht="15" hidden="false" customHeight="false" outlineLevel="0" collapsed="false">
      <c r="A32" s="8" t="s">
        <v>122</v>
      </c>
      <c r="B32" s="9" t="s">
        <v>123</v>
      </c>
      <c r="C32" s="10" t="s">
        <v>124</v>
      </c>
      <c r="D32" s="10" t="s">
        <v>125</v>
      </c>
      <c r="E32" s="10" t="n">
        <v>60</v>
      </c>
      <c r="F32" s="11" t="s">
        <v>6</v>
      </c>
      <c r="G32" s="8" t="s">
        <v>26</v>
      </c>
      <c r="H32" s="8" t="s">
        <v>6</v>
      </c>
    </row>
    <row r="33" customFormat="false" ht="37" hidden="false" customHeight="false" outlineLevel="0" collapsed="false">
      <c r="A33" s="8" t="s">
        <v>126</v>
      </c>
      <c r="B33" s="12" t="s">
        <v>127</v>
      </c>
      <c r="C33" s="10" t="s">
        <v>128</v>
      </c>
      <c r="D33" s="10" t="s">
        <v>129</v>
      </c>
      <c r="E33" s="10" t="n">
        <v>60</v>
      </c>
      <c r="F33" s="11" t="s">
        <v>6</v>
      </c>
      <c r="G33" s="8" t="s">
        <v>130</v>
      </c>
      <c r="H33" s="8" t="s">
        <v>130</v>
      </c>
    </row>
    <row r="34" customFormat="false" ht="15" hidden="false" customHeight="false" outlineLevel="0" collapsed="false">
      <c r="A34" s="8" t="s">
        <v>131</v>
      </c>
      <c r="B34" s="9" t="s">
        <v>132</v>
      </c>
      <c r="C34" s="9" t="s">
        <v>133</v>
      </c>
      <c r="D34" s="9" t="s">
        <v>134</v>
      </c>
      <c r="E34" s="10" t="n">
        <v>60</v>
      </c>
      <c r="F34" s="11" t="s">
        <v>6</v>
      </c>
      <c r="G34" s="8" t="s">
        <v>130</v>
      </c>
      <c r="H34" s="8" t="s">
        <v>130</v>
      </c>
    </row>
    <row r="35" customFormat="false" ht="15" hidden="false" customHeight="false" outlineLevel="0" collapsed="false">
      <c r="A35" s="8" t="s">
        <v>135</v>
      </c>
      <c r="B35" s="9" t="s">
        <v>91</v>
      </c>
      <c r="C35" s="10" t="s">
        <v>136</v>
      </c>
      <c r="D35" s="10" t="s">
        <v>137</v>
      </c>
      <c r="E35" s="10" t="n">
        <v>60</v>
      </c>
      <c r="F35" s="11" t="s">
        <v>26</v>
      </c>
      <c r="G35" s="8" t="s">
        <v>6</v>
      </c>
      <c r="H35" s="8" t="s">
        <v>26</v>
      </c>
    </row>
    <row r="36" customFormat="false" ht="15" hidden="false" customHeight="false" outlineLevel="0" collapsed="false">
      <c r="A36" s="8" t="s">
        <v>138</v>
      </c>
      <c r="B36" s="9" t="s">
        <v>139</v>
      </c>
      <c r="C36" s="10" t="s">
        <v>140</v>
      </c>
      <c r="D36" s="10" t="s">
        <v>141</v>
      </c>
      <c r="E36" s="10" t="n">
        <v>60</v>
      </c>
      <c r="F36" s="11" t="s">
        <v>26</v>
      </c>
      <c r="G36" s="8" t="s">
        <v>26</v>
      </c>
      <c r="H36" s="8" t="s">
        <v>26</v>
      </c>
    </row>
    <row r="37" customFormat="false" ht="15" hidden="false" customHeight="false" outlineLevel="0" collapsed="false">
      <c r="A37" s="8" t="s">
        <v>142</v>
      </c>
      <c r="B37" s="9" t="s">
        <v>143</v>
      </c>
      <c r="C37" s="10" t="s">
        <v>144</v>
      </c>
      <c r="D37" s="10" t="s">
        <v>145</v>
      </c>
      <c r="E37" s="10" t="n">
        <v>60</v>
      </c>
      <c r="F37" s="11" t="s">
        <v>6</v>
      </c>
      <c r="G37" s="8" t="s">
        <v>26</v>
      </c>
      <c r="H37" s="8" t="s">
        <v>6</v>
      </c>
    </row>
    <row r="38" customFormat="false" ht="15" hidden="false" customHeight="false" outlineLevel="0" collapsed="false">
      <c r="A38" s="8" t="s">
        <v>146</v>
      </c>
      <c r="B38" s="9" t="s">
        <v>35</v>
      </c>
      <c r="C38" s="10" t="s">
        <v>147</v>
      </c>
      <c r="D38" s="10" t="s">
        <v>148</v>
      </c>
      <c r="E38" s="10" t="n">
        <v>60</v>
      </c>
      <c r="F38" s="11" t="s">
        <v>6</v>
      </c>
      <c r="G38" s="8" t="s">
        <v>26</v>
      </c>
      <c r="H38" s="8" t="s">
        <v>26</v>
      </c>
    </row>
    <row r="39" customFormat="false" ht="15" hidden="false" customHeight="false" outlineLevel="0" collapsed="false">
      <c r="A39" s="8" t="s">
        <v>149</v>
      </c>
      <c r="B39" s="9" t="s">
        <v>150</v>
      </c>
      <c r="C39" s="10" t="s">
        <v>151</v>
      </c>
      <c r="D39" s="10" t="s">
        <v>152</v>
      </c>
      <c r="E39" s="10" t="n">
        <v>60</v>
      </c>
      <c r="F39" s="11" t="s">
        <v>6</v>
      </c>
      <c r="G39" s="8" t="s">
        <v>26</v>
      </c>
      <c r="H39" s="8" t="s">
        <v>26</v>
      </c>
    </row>
    <row r="40" customFormat="false" ht="15" hidden="false" customHeight="false" outlineLevel="0" collapsed="false">
      <c r="A40" s="8" t="s">
        <v>153</v>
      </c>
      <c r="B40" s="9" t="s">
        <v>154</v>
      </c>
      <c r="C40" s="10" t="s">
        <v>155</v>
      </c>
      <c r="D40" s="10" t="s">
        <v>156</v>
      </c>
      <c r="E40" s="10" t="n">
        <v>60</v>
      </c>
      <c r="F40" s="11" t="s">
        <v>6</v>
      </c>
      <c r="G40" s="8" t="s">
        <v>26</v>
      </c>
      <c r="H40" s="8" t="s">
        <v>6</v>
      </c>
    </row>
    <row r="41" customFormat="false" ht="15" hidden="false" customHeight="false" outlineLevel="0" collapsed="false">
      <c r="A41" s="8" t="s">
        <v>157</v>
      </c>
      <c r="B41" s="9" t="s">
        <v>95</v>
      </c>
      <c r="C41" s="10" t="s">
        <v>158</v>
      </c>
      <c r="D41" s="10" t="s">
        <v>159</v>
      </c>
      <c r="E41" s="10" t="n">
        <v>60</v>
      </c>
      <c r="F41" s="11" t="s">
        <v>6</v>
      </c>
      <c r="G41" s="8" t="s">
        <v>130</v>
      </c>
      <c r="H41" s="8" t="s">
        <v>130</v>
      </c>
    </row>
    <row r="42" customFormat="false" ht="15" hidden="false" customHeight="false" outlineLevel="0" collapsed="false">
      <c r="A42" s="8" t="s">
        <v>160</v>
      </c>
      <c r="B42" s="9" t="s">
        <v>161</v>
      </c>
      <c r="C42" s="10" t="s">
        <v>162</v>
      </c>
      <c r="D42" s="10" t="s">
        <v>163</v>
      </c>
      <c r="E42" s="10" t="n">
        <v>60</v>
      </c>
      <c r="F42" s="11" t="s">
        <v>6</v>
      </c>
      <c r="G42" s="8" t="s">
        <v>6</v>
      </c>
      <c r="H42" s="8" t="s">
        <v>6</v>
      </c>
    </row>
    <row r="43" customFormat="false" ht="15" hidden="false" customHeight="false" outlineLevel="0" collapsed="false">
      <c r="A43" s="8" t="s">
        <v>164</v>
      </c>
      <c r="B43" s="10" t="s">
        <v>165</v>
      </c>
      <c r="C43" s="10" t="s">
        <v>166</v>
      </c>
      <c r="D43" s="10" t="s">
        <v>167</v>
      </c>
      <c r="E43" s="10" t="n">
        <v>60</v>
      </c>
      <c r="F43" s="11" t="s">
        <v>130</v>
      </c>
      <c r="G43" s="8" t="s">
        <v>130</v>
      </c>
      <c r="H43" s="8" t="s">
        <v>130</v>
      </c>
    </row>
    <row r="44" customFormat="false" ht="15" hidden="false" customHeight="false" outlineLevel="0" collapsed="false">
      <c r="A44" s="8" t="s">
        <v>168</v>
      </c>
      <c r="B44" s="10" t="s">
        <v>169</v>
      </c>
      <c r="C44" s="10" t="s">
        <v>170</v>
      </c>
      <c r="D44" s="10" t="s">
        <v>171</v>
      </c>
      <c r="E44" s="10" t="n">
        <v>60</v>
      </c>
      <c r="F44" s="11" t="s">
        <v>6</v>
      </c>
      <c r="G44" s="8" t="s">
        <v>6</v>
      </c>
      <c r="H44" s="8" t="s">
        <v>6</v>
      </c>
    </row>
    <row r="45" customFormat="false" ht="15" hidden="false" customHeight="false" outlineLevel="0" collapsed="false">
      <c r="A45" s="8" t="s">
        <v>172</v>
      </c>
      <c r="B45" s="10" t="s">
        <v>173</v>
      </c>
      <c r="C45" s="10" t="s">
        <v>174</v>
      </c>
      <c r="D45" s="10" t="s">
        <v>175</v>
      </c>
      <c r="E45" s="10" t="n">
        <v>60</v>
      </c>
      <c r="F45" s="11" t="s">
        <v>6</v>
      </c>
      <c r="G45" s="8" t="s">
        <v>26</v>
      </c>
      <c r="H45" s="8" t="s">
        <v>26</v>
      </c>
    </row>
    <row r="46" customFormat="false" ht="15" hidden="false" customHeight="false" outlineLevel="0" collapsed="false">
      <c r="A46" s="8" t="s">
        <v>176</v>
      </c>
      <c r="B46" s="9" t="s">
        <v>177</v>
      </c>
      <c r="C46" s="9" t="s">
        <v>178</v>
      </c>
      <c r="D46" s="9" t="s">
        <v>179</v>
      </c>
      <c r="E46" s="10" t="n">
        <v>60</v>
      </c>
      <c r="F46" s="11" t="s">
        <v>6</v>
      </c>
      <c r="G46" s="8" t="s">
        <v>130</v>
      </c>
      <c r="H46" s="8" t="s">
        <v>130</v>
      </c>
    </row>
    <row r="47" customFormat="false" ht="15" hidden="false" customHeight="false" outlineLevel="0" collapsed="false">
      <c r="A47" s="8" t="s">
        <v>180</v>
      </c>
      <c r="B47" s="9" t="s">
        <v>59</v>
      </c>
      <c r="C47" s="9" t="s">
        <v>181</v>
      </c>
      <c r="D47" s="9" t="s">
        <v>182</v>
      </c>
      <c r="E47" s="10" t="n">
        <v>60</v>
      </c>
      <c r="F47" s="11" t="s">
        <v>6</v>
      </c>
      <c r="G47" s="8" t="s">
        <v>26</v>
      </c>
      <c r="H47" s="8" t="s">
        <v>130</v>
      </c>
    </row>
    <row r="48" customFormat="false" ht="15" hidden="false" customHeight="false" outlineLevel="0" collapsed="false">
      <c r="A48" s="8" t="s">
        <v>183</v>
      </c>
      <c r="B48" s="9" t="s">
        <v>184</v>
      </c>
      <c r="C48" s="9" t="s">
        <v>185</v>
      </c>
      <c r="D48" s="9" t="s">
        <v>186</v>
      </c>
      <c r="E48" s="10" t="n">
        <v>60</v>
      </c>
      <c r="F48" s="11" t="s">
        <v>26</v>
      </c>
      <c r="G48" s="8" t="s">
        <v>130</v>
      </c>
      <c r="H48" s="8" t="s">
        <v>130</v>
      </c>
    </row>
    <row r="49" customFormat="false" ht="15" hidden="false" customHeight="false" outlineLevel="0" collapsed="false">
      <c r="A49" s="8" t="s">
        <v>187</v>
      </c>
      <c r="B49" s="9" t="s">
        <v>188</v>
      </c>
      <c r="C49" s="9" t="s">
        <v>189</v>
      </c>
      <c r="D49" s="9" t="s">
        <v>190</v>
      </c>
      <c r="E49" s="10" t="n">
        <v>60</v>
      </c>
      <c r="F49" s="11" t="s">
        <v>6</v>
      </c>
      <c r="G49" s="8" t="s">
        <v>26</v>
      </c>
      <c r="H49" s="8" t="s">
        <v>130</v>
      </c>
    </row>
    <row r="50" customFormat="false" ht="15" hidden="false" customHeight="false" outlineLevel="0" collapsed="false">
      <c r="A50" s="8" t="s">
        <v>191</v>
      </c>
      <c r="B50" s="9" t="s">
        <v>192</v>
      </c>
      <c r="C50" s="9" t="s">
        <v>193</v>
      </c>
      <c r="D50" s="9" t="s">
        <v>194</v>
      </c>
      <c r="E50" s="10" t="n">
        <v>60</v>
      </c>
      <c r="F50" s="11" t="s">
        <v>6</v>
      </c>
      <c r="G50" s="8" t="s">
        <v>6</v>
      </c>
      <c r="H50" s="8" t="s">
        <v>26</v>
      </c>
    </row>
    <row r="51" customFormat="false" ht="15" hidden="false" customHeight="false" outlineLevel="0" collapsed="false">
      <c r="A51" s="8" t="s">
        <v>195</v>
      </c>
      <c r="B51" s="9" t="s">
        <v>196</v>
      </c>
      <c r="C51" s="9" t="s">
        <v>197</v>
      </c>
      <c r="D51" s="9" t="s">
        <v>198</v>
      </c>
      <c r="E51" s="10" t="n">
        <v>60</v>
      </c>
      <c r="F51" s="11" t="s">
        <v>6</v>
      </c>
      <c r="G51" s="8" t="s">
        <v>26</v>
      </c>
      <c r="H51" s="8" t="s">
        <v>26</v>
      </c>
    </row>
    <row r="52" customFormat="false" ht="15" hidden="false" customHeight="false" outlineLevel="0" collapsed="false">
      <c r="A52" s="8" t="s">
        <v>199</v>
      </c>
      <c r="B52" s="9" t="s">
        <v>200</v>
      </c>
      <c r="C52" s="9" t="s">
        <v>201</v>
      </c>
      <c r="D52" s="9" t="s">
        <v>202</v>
      </c>
      <c r="E52" s="10" t="n">
        <v>60</v>
      </c>
      <c r="F52" s="11" t="s">
        <v>6</v>
      </c>
      <c r="G52" s="8" t="s">
        <v>26</v>
      </c>
      <c r="H52" s="8" t="s">
        <v>26</v>
      </c>
    </row>
    <row r="53" customFormat="false" ht="15" hidden="false" customHeight="false" outlineLevel="0" collapsed="false">
      <c r="A53" s="8" t="s">
        <v>203</v>
      </c>
      <c r="B53" s="9" t="s">
        <v>204</v>
      </c>
      <c r="C53" s="9" t="s">
        <v>205</v>
      </c>
      <c r="D53" s="9" t="s">
        <v>206</v>
      </c>
      <c r="E53" s="10" t="n">
        <v>60</v>
      </c>
      <c r="F53" s="11" t="s">
        <v>6</v>
      </c>
      <c r="G53" s="8" t="s">
        <v>26</v>
      </c>
      <c r="H53" s="8" t="s">
        <v>6</v>
      </c>
    </row>
    <row r="54" customFormat="false" ht="15" hidden="false" customHeight="false" outlineLevel="0" collapsed="false">
      <c r="A54" s="8" t="s">
        <v>207</v>
      </c>
      <c r="B54" s="9" t="s">
        <v>55</v>
      </c>
      <c r="C54" s="9" t="s">
        <v>208</v>
      </c>
      <c r="D54" s="9" t="s">
        <v>209</v>
      </c>
      <c r="E54" s="10" t="n">
        <v>60</v>
      </c>
      <c r="F54" s="11" t="s">
        <v>26</v>
      </c>
      <c r="G54" s="8" t="s">
        <v>26</v>
      </c>
      <c r="H54" s="8" t="s">
        <v>26</v>
      </c>
    </row>
    <row r="55" customFormat="false" ht="15" hidden="false" customHeight="false" outlineLevel="0" collapsed="false">
      <c r="A55" s="8" t="s">
        <v>210</v>
      </c>
      <c r="B55" s="9" t="s">
        <v>211</v>
      </c>
      <c r="C55" s="9" t="s">
        <v>212</v>
      </c>
      <c r="D55" s="9" t="s">
        <v>213</v>
      </c>
      <c r="E55" s="10" t="n">
        <v>60</v>
      </c>
      <c r="F55" s="11" t="s">
        <v>130</v>
      </c>
      <c r="G55" s="8" t="s">
        <v>130</v>
      </c>
      <c r="H55" s="8" t="s">
        <v>130</v>
      </c>
    </row>
    <row r="56" customFormat="false" ht="15" hidden="false" customHeight="false" outlineLevel="0" collapsed="false">
      <c r="A56" s="8" t="s">
        <v>214</v>
      </c>
      <c r="B56" s="9" t="s">
        <v>215</v>
      </c>
      <c r="C56" s="9" t="s">
        <v>216</v>
      </c>
      <c r="D56" s="9" t="s">
        <v>217</v>
      </c>
      <c r="E56" s="10" t="n">
        <v>60</v>
      </c>
      <c r="F56" s="11" t="s">
        <v>6</v>
      </c>
      <c r="G56" s="8" t="s">
        <v>130</v>
      </c>
      <c r="H56" s="8" t="s">
        <v>130</v>
      </c>
    </row>
    <row r="57" customFormat="false" ht="15" hidden="false" customHeight="false" outlineLevel="0" collapsed="false">
      <c r="A57" s="8" t="s">
        <v>218</v>
      </c>
      <c r="B57" s="9" t="s">
        <v>39</v>
      </c>
      <c r="C57" s="9" t="s">
        <v>219</v>
      </c>
      <c r="D57" s="9" t="s">
        <v>220</v>
      </c>
      <c r="E57" s="10" t="n">
        <v>60</v>
      </c>
      <c r="F57" s="11" t="s">
        <v>6</v>
      </c>
      <c r="G57" s="8" t="s">
        <v>130</v>
      </c>
      <c r="H57" s="8" t="s">
        <v>130</v>
      </c>
    </row>
    <row r="58" customFormat="false" ht="15" hidden="false" customHeight="false" outlineLevel="0" collapsed="false">
      <c r="A58" s="8" t="s">
        <v>221</v>
      </c>
      <c r="B58" s="9" t="s">
        <v>222</v>
      </c>
      <c r="C58" s="9" t="s">
        <v>223</v>
      </c>
      <c r="D58" s="9" t="s">
        <v>224</v>
      </c>
      <c r="E58" s="10" t="n">
        <v>60</v>
      </c>
      <c r="F58" s="11" t="s">
        <v>6</v>
      </c>
      <c r="G58" s="8" t="s">
        <v>6</v>
      </c>
      <c r="H58" s="8" t="s">
        <v>6</v>
      </c>
    </row>
    <row r="59" customFormat="false" ht="15" hidden="false" customHeight="false" outlineLevel="0" collapsed="false">
      <c r="A59" s="8" t="s">
        <v>225</v>
      </c>
      <c r="B59" s="9" t="s">
        <v>226</v>
      </c>
      <c r="C59" s="9" t="s">
        <v>227</v>
      </c>
      <c r="D59" s="9" t="s">
        <v>228</v>
      </c>
      <c r="E59" s="10" t="n">
        <v>60</v>
      </c>
      <c r="F59" s="11" t="s">
        <v>130</v>
      </c>
      <c r="G59" s="8" t="s">
        <v>130</v>
      </c>
      <c r="H59" s="8" t="s">
        <v>130</v>
      </c>
    </row>
    <row r="60" customFormat="false" ht="15" hidden="false" customHeight="false" outlineLevel="0" collapsed="false">
      <c r="A60" s="8" t="s">
        <v>229</v>
      </c>
      <c r="B60" s="9" t="s">
        <v>200</v>
      </c>
      <c r="C60" s="9" t="s">
        <v>230</v>
      </c>
      <c r="D60" s="9" t="s">
        <v>231</v>
      </c>
      <c r="E60" s="10" t="n">
        <v>60</v>
      </c>
      <c r="F60" s="11" t="s">
        <v>6</v>
      </c>
      <c r="G60" s="8" t="s">
        <v>130</v>
      </c>
      <c r="H60" s="8" t="s">
        <v>130</v>
      </c>
    </row>
    <row r="61" customFormat="false" ht="15" hidden="false" customHeight="false" outlineLevel="0" collapsed="false">
      <c r="A61" s="8" t="s">
        <v>232</v>
      </c>
      <c r="B61" s="9" t="s">
        <v>233</v>
      </c>
      <c r="C61" s="9" t="s">
        <v>234</v>
      </c>
      <c r="D61" s="9" t="s">
        <v>235</v>
      </c>
      <c r="E61" s="10" t="n">
        <v>60</v>
      </c>
      <c r="F61" s="11" t="s">
        <v>6</v>
      </c>
      <c r="G61" s="8" t="s">
        <v>6</v>
      </c>
      <c r="H61" s="8" t="s">
        <v>130</v>
      </c>
    </row>
    <row r="62" customFormat="false" ht="15" hidden="false" customHeight="false" outlineLevel="0" collapsed="false">
      <c r="A62" s="8" t="s">
        <v>236</v>
      </c>
      <c r="B62" s="9" t="s">
        <v>132</v>
      </c>
      <c r="C62" s="9" t="s">
        <v>237</v>
      </c>
      <c r="D62" s="9" t="s">
        <v>238</v>
      </c>
      <c r="E62" s="10" t="n">
        <v>60</v>
      </c>
      <c r="F62" s="11" t="s">
        <v>6</v>
      </c>
      <c r="G62" s="8" t="s">
        <v>130</v>
      </c>
      <c r="H62" s="8" t="s">
        <v>130</v>
      </c>
    </row>
    <row r="63" customFormat="false" ht="15" hidden="false" customHeight="false" outlineLevel="0" collapsed="false">
      <c r="A63" s="8" t="s">
        <v>239</v>
      </c>
      <c r="B63" s="9" t="s">
        <v>240</v>
      </c>
      <c r="C63" s="9" t="s">
        <v>241</v>
      </c>
      <c r="D63" s="9" t="s">
        <v>242</v>
      </c>
      <c r="E63" s="10" t="n">
        <v>60</v>
      </c>
      <c r="F63" s="11" t="s">
        <v>6</v>
      </c>
      <c r="G63" s="8" t="s">
        <v>6</v>
      </c>
      <c r="H63" s="8" t="s">
        <v>26</v>
      </c>
    </row>
    <row r="64" customFormat="false" ht="15" hidden="false" customHeight="false" outlineLevel="0" collapsed="false">
      <c r="A64" s="8" t="s">
        <v>243</v>
      </c>
      <c r="B64" s="9" t="s">
        <v>244</v>
      </c>
      <c r="C64" s="9" t="s">
        <v>245</v>
      </c>
      <c r="D64" s="9" t="s">
        <v>246</v>
      </c>
      <c r="E64" s="10" t="n">
        <v>60</v>
      </c>
      <c r="F64" s="11" t="s">
        <v>26</v>
      </c>
      <c r="G64" s="8" t="s">
        <v>26</v>
      </c>
      <c r="H64" s="8" t="s">
        <v>26</v>
      </c>
    </row>
    <row r="65" customFormat="false" ht="15" hidden="false" customHeight="false" outlineLevel="0" collapsed="false">
      <c r="A65" s="8" t="s">
        <v>247</v>
      </c>
      <c r="B65" s="9" t="s">
        <v>248</v>
      </c>
      <c r="C65" s="9" t="s">
        <v>249</v>
      </c>
      <c r="D65" s="9" t="s">
        <v>250</v>
      </c>
      <c r="E65" s="10" t="n">
        <v>60</v>
      </c>
      <c r="F65" s="11" t="s">
        <v>6</v>
      </c>
      <c r="G65" s="8" t="s">
        <v>6</v>
      </c>
      <c r="H65" s="8" t="s">
        <v>26</v>
      </c>
    </row>
    <row r="66" customFormat="false" ht="15" hidden="false" customHeight="false" outlineLevel="0" collapsed="false">
      <c r="A66" s="8" t="s">
        <v>251</v>
      </c>
      <c r="B66" s="9" t="s">
        <v>244</v>
      </c>
      <c r="C66" s="9" t="s">
        <v>252</v>
      </c>
      <c r="D66" s="9" t="s">
        <v>253</v>
      </c>
      <c r="E66" s="10" t="n">
        <v>60</v>
      </c>
      <c r="F66" s="11" t="s">
        <v>26</v>
      </c>
      <c r="G66" s="8" t="s">
        <v>26</v>
      </c>
      <c r="H66" s="8" t="s">
        <v>26</v>
      </c>
    </row>
    <row r="67" customFormat="false" ht="15" hidden="false" customHeight="false" outlineLevel="0" collapsed="false">
      <c r="A67" s="8" t="s">
        <v>254</v>
      </c>
      <c r="B67" s="9" t="s">
        <v>226</v>
      </c>
      <c r="C67" s="9" t="s">
        <v>255</v>
      </c>
      <c r="D67" s="9" t="s">
        <v>256</v>
      </c>
      <c r="E67" s="10" t="n">
        <v>60</v>
      </c>
      <c r="F67" s="11" t="s">
        <v>26</v>
      </c>
      <c r="G67" s="8" t="s">
        <v>6</v>
      </c>
      <c r="H67" s="8" t="s">
        <v>26</v>
      </c>
    </row>
    <row r="68" customFormat="false" ht="15" hidden="false" customHeight="false" outlineLevel="0" collapsed="false">
      <c r="A68" s="8" t="s">
        <v>257</v>
      </c>
      <c r="B68" s="9" t="s">
        <v>258</v>
      </c>
      <c r="C68" s="9" t="s">
        <v>259</v>
      </c>
      <c r="D68" s="9" t="s">
        <v>260</v>
      </c>
      <c r="E68" s="10" t="n">
        <v>60</v>
      </c>
      <c r="F68" s="11" t="s">
        <v>26</v>
      </c>
      <c r="G68" s="8" t="s">
        <v>26</v>
      </c>
      <c r="H68" s="8" t="s">
        <v>26</v>
      </c>
    </row>
    <row r="69" customFormat="false" ht="15" hidden="false" customHeight="false" outlineLevel="0" collapsed="false">
      <c r="A69" s="8" t="s">
        <v>261</v>
      </c>
      <c r="B69" s="9" t="s">
        <v>165</v>
      </c>
      <c r="C69" s="9" t="s">
        <v>262</v>
      </c>
      <c r="D69" s="9" t="s">
        <v>263</v>
      </c>
      <c r="E69" s="10" t="n">
        <v>60</v>
      </c>
      <c r="F69" s="11" t="s">
        <v>26</v>
      </c>
      <c r="G69" s="8" t="s">
        <v>6</v>
      </c>
      <c r="H69" s="8" t="s">
        <v>6</v>
      </c>
    </row>
    <row r="70" customFormat="false" ht="15" hidden="false" customHeight="false" outlineLevel="0" collapsed="false">
      <c r="A70" s="8" t="s">
        <v>264</v>
      </c>
      <c r="B70" s="9" t="s">
        <v>132</v>
      </c>
      <c r="C70" s="9" t="s">
        <v>265</v>
      </c>
      <c r="D70" s="9" t="s">
        <v>266</v>
      </c>
      <c r="E70" s="10" t="n">
        <v>60</v>
      </c>
      <c r="F70" s="11" t="s">
        <v>26</v>
      </c>
      <c r="G70" s="8" t="s">
        <v>26</v>
      </c>
      <c r="H70" s="8" t="s">
        <v>26</v>
      </c>
    </row>
    <row r="71" customFormat="false" ht="15" hidden="false" customHeight="false" outlineLevel="0" collapsed="false">
      <c r="A71" s="8" t="s">
        <v>267</v>
      </c>
      <c r="B71" s="9" t="s">
        <v>268</v>
      </c>
      <c r="C71" s="9" t="s">
        <v>269</v>
      </c>
      <c r="D71" s="9" t="s">
        <v>270</v>
      </c>
      <c r="E71" s="10" t="n">
        <v>60</v>
      </c>
      <c r="F71" s="11" t="s">
        <v>130</v>
      </c>
      <c r="G71" s="8" t="s">
        <v>130</v>
      </c>
      <c r="H71" s="8" t="s">
        <v>130</v>
      </c>
    </row>
    <row r="72" customFormat="false" ht="15" hidden="false" customHeight="false" outlineLevel="0" collapsed="false">
      <c r="A72" s="8" t="s">
        <v>271</v>
      </c>
      <c r="B72" s="9" t="s">
        <v>272</v>
      </c>
      <c r="C72" s="9" t="s">
        <v>273</v>
      </c>
      <c r="D72" s="9" t="s">
        <v>274</v>
      </c>
      <c r="E72" s="10" t="n">
        <v>60</v>
      </c>
      <c r="F72" s="11" t="s">
        <v>26</v>
      </c>
      <c r="G72" s="8" t="s">
        <v>26</v>
      </c>
      <c r="H72" s="8" t="s">
        <v>26</v>
      </c>
    </row>
    <row r="73" customFormat="false" ht="15" hidden="false" customHeight="false" outlineLevel="0" collapsed="false">
      <c r="A73" s="8" t="s">
        <v>275</v>
      </c>
      <c r="B73" s="9" t="s">
        <v>276</v>
      </c>
      <c r="C73" s="9" t="s">
        <v>277</v>
      </c>
      <c r="D73" s="9" t="s">
        <v>278</v>
      </c>
      <c r="E73" s="10" t="n">
        <v>60</v>
      </c>
      <c r="F73" s="11" t="s">
        <v>26</v>
      </c>
      <c r="G73" s="8" t="s">
        <v>26</v>
      </c>
      <c r="H73" s="8" t="s">
        <v>26</v>
      </c>
    </row>
    <row r="74" customFormat="false" ht="15" hidden="false" customHeight="false" outlineLevel="0" collapsed="false">
      <c r="A74" s="8" t="s">
        <v>279</v>
      </c>
      <c r="B74" s="9" t="s">
        <v>87</v>
      </c>
      <c r="C74" s="10" t="s">
        <v>280</v>
      </c>
      <c r="D74" s="10" t="s">
        <v>281</v>
      </c>
      <c r="E74" s="10" t="n">
        <v>60</v>
      </c>
      <c r="F74" s="11" t="s">
        <v>6</v>
      </c>
      <c r="G74" s="8" t="s">
        <v>26</v>
      </c>
      <c r="H74" s="8" t="s">
        <v>26</v>
      </c>
    </row>
    <row r="75" customFormat="false" ht="15" hidden="false" customHeight="false" outlineLevel="0" collapsed="false">
      <c r="A75" s="8" t="s">
        <v>282</v>
      </c>
      <c r="B75" s="10" t="s">
        <v>283</v>
      </c>
      <c r="C75" s="10" t="s">
        <v>284</v>
      </c>
      <c r="D75" s="10" t="s">
        <v>285</v>
      </c>
      <c r="E75" s="10" t="n">
        <v>60</v>
      </c>
      <c r="F75" s="11" t="s">
        <v>6</v>
      </c>
      <c r="G75" s="8" t="s">
        <v>26</v>
      </c>
      <c r="H75" s="8" t="s">
        <v>26</v>
      </c>
    </row>
    <row r="76" customFormat="false" ht="15" hidden="false" customHeight="false" outlineLevel="0" collapsed="false">
      <c r="A76" s="8" t="s">
        <v>286</v>
      </c>
      <c r="B76" s="10" t="s">
        <v>287</v>
      </c>
      <c r="C76" s="10" t="s">
        <v>288</v>
      </c>
      <c r="D76" s="10" t="s">
        <v>289</v>
      </c>
      <c r="E76" s="10" t="n">
        <v>60</v>
      </c>
      <c r="F76" s="11" t="s">
        <v>6</v>
      </c>
      <c r="G76" s="8" t="s">
        <v>26</v>
      </c>
      <c r="H76" s="8" t="s">
        <v>26</v>
      </c>
    </row>
    <row r="77" customFormat="false" ht="15" hidden="false" customHeight="false" outlineLevel="0" collapsed="false">
      <c r="A77" s="8" t="s">
        <v>290</v>
      </c>
      <c r="B77" s="10" t="s">
        <v>291</v>
      </c>
      <c r="C77" s="10" t="s">
        <v>292</v>
      </c>
      <c r="D77" s="10" t="s">
        <v>293</v>
      </c>
      <c r="E77" s="10" t="n">
        <v>60</v>
      </c>
      <c r="F77" s="11" t="s">
        <v>6</v>
      </c>
      <c r="G77" s="8" t="s">
        <v>6</v>
      </c>
      <c r="H77" s="8" t="s">
        <v>26</v>
      </c>
    </row>
    <row r="78" customFormat="false" ht="15" hidden="false" customHeight="false" outlineLevel="0" collapsed="false">
      <c r="A78" s="8" t="s">
        <v>294</v>
      </c>
      <c r="B78" s="9" t="s">
        <v>95</v>
      </c>
      <c r="C78" s="9" t="s">
        <v>295</v>
      </c>
      <c r="D78" s="9" t="s">
        <v>296</v>
      </c>
      <c r="E78" s="10" t="n">
        <v>60</v>
      </c>
      <c r="F78" s="11" t="s">
        <v>26</v>
      </c>
      <c r="G78" s="8" t="s">
        <v>130</v>
      </c>
      <c r="H78" s="8" t="s">
        <v>6</v>
      </c>
    </row>
    <row r="79" customFormat="false" ht="15" hidden="false" customHeight="false" outlineLevel="0" collapsed="false">
      <c r="A79" s="8" t="s">
        <v>297</v>
      </c>
      <c r="B79" s="9" t="s">
        <v>19</v>
      </c>
      <c r="C79" s="9" t="s">
        <v>298</v>
      </c>
      <c r="D79" s="9" t="s">
        <v>299</v>
      </c>
      <c r="E79" s="10" t="n">
        <v>60</v>
      </c>
      <c r="F79" s="11" t="s">
        <v>26</v>
      </c>
      <c r="G79" s="8" t="s">
        <v>26</v>
      </c>
      <c r="H79" s="8" t="s">
        <v>6</v>
      </c>
    </row>
    <row r="80" customFormat="false" ht="15" hidden="false" customHeight="false" outlineLevel="0" collapsed="false">
      <c r="A80" s="8" t="s">
        <v>300</v>
      </c>
      <c r="B80" s="9" t="s">
        <v>301</v>
      </c>
      <c r="C80" s="9" t="s">
        <v>302</v>
      </c>
      <c r="D80" s="9" t="s">
        <v>303</v>
      </c>
      <c r="E80" s="10" t="n">
        <v>60</v>
      </c>
      <c r="F80" s="11" t="s">
        <v>6</v>
      </c>
      <c r="G80" s="8" t="s">
        <v>6</v>
      </c>
      <c r="H80" s="8" t="s">
        <v>6</v>
      </c>
    </row>
    <row r="81" customFormat="false" ht="15" hidden="false" customHeight="false" outlineLevel="0" collapsed="false">
      <c r="A81" s="8" t="s">
        <v>304</v>
      </c>
      <c r="B81" s="9" t="s">
        <v>305</v>
      </c>
      <c r="C81" s="9" t="s">
        <v>306</v>
      </c>
      <c r="D81" s="9" t="s">
        <v>307</v>
      </c>
      <c r="E81" s="10" t="n">
        <v>60</v>
      </c>
      <c r="F81" s="11" t="s">
        <v>26</v>
      </c>
      <c r="G81" s="8" t="s">
        <v>6</v>
      </c>
      <c r="H81" s="8" t="s">
        <v>6</v>
      </c>
    </row>
    <row r="82" customFormat="false" ht="15" hidden="false" customHeight="false" outlineLevel="0" collapsed="false">
      <c r="A82" s="8" t="s">
        <v>308</v>
      </c>
      <c r="B82" s="9" t="s">
        <v>309</v>
      </c>
      <c r="C82" s="9" t="s">
        <v>310</v>
      </c>
      <c r="D82" s="9" t="s">
        <v>311</v>
      </c>
      <c r="E82" s="10" t="n">
        <v>60</v>
      </c>
      <c r="F82" s="11" t="s">
        <v>6</v>
      </c>
      <c r="G82" s="8" t="s">
        <v>6</v>
      </c>
      <c r="H82" s="8" t="s">
        <v>6</v>
      </c>
    </row>
    <row r="83" customFormat="false" ht="15" hidden="false" customHeight="false" outlineLevel="0" collapsed="false">
      <c r="A83" s="8" t="s">
        <v>312</v>
      </c>
      <c r="B83" s="9" t="s">
        <v>313</v>
      </c>
      <c r="C83" s="9" t="s">
        <v>314</v>
      </c>
      <c r="D83" s="9" t="s">
        <v>315</v>
      </c>
      <c r="E83" s="10" t="n">
        <v>60</v>
      </c>
      <c r="F83" s="11" t="s">
        <v>26</v>
      </c>
      <c r="G83" s="8" t="s">
        <v>26</v>
      </c>
      <c r="H83" s="8" t="s">
        <v>6</v>
      </c>
    </row>
    <row r="84" customFormat="false" ht="15" hidden="false" customHeight="false" outlineLevel="0" collapsed="false">
      <c r="A84" s="8" t="s">
        <v>316</v>
      </c>
      <c r="B84" s="9" t="s">
        <v>317</v>
      </c>
      <c r="C84" s="9" t="s">
        <v>318</v>
      </c>
      <c r="D84" s="9" t="s">
        <v>319</v>
      </c>
      <c r="E84" s="10" t="n">
        <v>60</v>
      </c>
      <c r="F84" s="11" t="s">
        <v>6</v>
      </c>
      <c r="G84" s="8" t="s">
        <v>130</v>
      </c>
      <c r="H84" s="8" t="s">
        <v>130</v>
      </c>
    </row>
    <row r="85" customFormat="false" ht="15" hidden="false" customHeight="false" outlineLevel="0" collapsed="false">
      <c r="A85" s="8" t="s">
        <v>320</v>
      </c>
      <c r="B85" s="9" t="s">
        <v>276</v>
      </c>
      <c r="C85" s="9" t="s">
        <v>321</v>
      </c>
      <c r="D85" s="9" t="s">
        <v>322</v>
      </c>
      <c r="E85" s="10" t="n">
        <v>60</v>
      </c>
      <c r="F85" s="11" t="s">
        <v>6</v>
      </c>
      <c r="G85" s="8" t="s">
        <v>26</v>
      </c>
      <c r="H85" s="8" t="s">
        <v>26</v>
      </c>
    </row>
    <row r="86" customFormat="false" ht="15" hidden="false" customHeight="false" outlineLevel="0" collapsed="false">
      <c r="A86" s="8" t="s">
        <v>323</v>
      </c>
      <c r="B86" s="9" t="s">
        <v>23</v>
      </c>
      <c r="C86" s="9" t="s">
        <v>324</v>
      </c>
      <c r="D86" s="9" t="s">
        <v>325</v>
      </c>
      <c r="E86" s="10" t="n">
        <v>60</v>
      </c>
      <c r="F86" s="11" t="s">
        <v>6</v>
      </c>
      <c r="G86" s="8" t="s">
        <v>26</v>
      </c>
      <c r="H86" s="8" t="s">
        <v>26</v>
      </c>
    </row>
    <row r="87" customFormat="false" ht="15" hidden="false" customHeight="false" outlineLevel="0" collapsed="false">
      <c r="A87" s="8" t="s">
        <v>326</v>
      </c>
      <c r="B87" s="9" t="s">
        <v>327</v>
      </c>
      <c r="C87" s="9" t="s">
        <v>328</v>
      </c>
      <c r="D87" s="9" t="s">
        <v>329</v>
      </c>
      <c r="E87" s="10" t="n">
        <v>60</v>
      </c>
      <c r="F87" s="11" t="s">
        <v>6</v>
      </c>
      <c r="G87" s="8" t="s">
        <v>130</v>
      </c>
      <c r="H87" s="8" t="s">
        <v>130</v>
      </c>
    </row>
    <row r="88" customFormat="false" ht="15" hidden="false" customHeight="false" outlineLevel="0" collapsed="false">
      <c r="A88" s="8" t="s">
        <v>330</v>
      </c>
      <c r="B88" s="9" t="s">
        <v>35</v>
      </c>
      <c r="C88" s="9" t="s">
        <v>331</v>
      </c>
      <c r="D88" s="9" t="s">
        <v>332</v>
      </c>
      <c r="E88" s="10" t="n">
        <v>60</v>
      </c>
      <c r="F88" s="11" t="s">
        <v>26</v>
      </c>
      <c r="G88" s="8" t="s">
        <v>6</v>
      </c>
      <c r="H88" s="8" t="s">
        <v>6</v>
      </c>
    </row>
    <row r="89" customFormat="false" ht="15" hidden="false" customHeight="false" outlineLevel="0" collapsed="false">
      <c r="A89" s="8" t="s">
        <v>333</v>
      </c>
      <c r="B89" s="9" t="s">
        <v>165</v>
      </c>
      <c r="C89" s="9" t="s">
        <v>334</v>
      </c>
      <c r="D89" s="9" t="s">
        <v>335</v>
      </c>
      <c r="E89" s="10" t="n">
        <v>60</v>
      </c>
      <c r="F89" s="11" t="s">
        <v>6</v>
      </c>
      <c r="G89" s="8" t="s">
        <v>130</v>
      </c>
      <c r="H89" s="8" t="s">
        <v>130</v>
      </c>
    </row>
    <row r="90" customFormat="false" ht="15" hidden="false" customHeight="false" outlineLevel="0" collapsed="false">
      <c r="A90" s="8" t="s">
        <v>336</v>
      </c>
      <c r="B90" s="9" t="s">
        <v>337</v>
      </c>
      <c r="C90" s="10" t="s">
        <v>338</v>
      </c>
      <c r="D90" s="10" t="s">
        <v>339</v>
      </c>
      <c r="E90" s="10" t="n">
        <v>60</v>
      </c>
      <c r="F90" s="11" t="s">
        <v>6</v>
      </c>
      <c r="G90" s="8" t="s">
        <v>6</v>
      </c>
      <c r="H90" s="8" t="s">
        <v>6</v>
      </c>
    </row>
    <row r="91" customFormat="false" ht="15" hidden="false" customHeight="false" outlineLevel="0" collapsed="false">
      <c r="A91" s="8" t="s">
        <v>340</v>
      </c>
      <c r="B91" s="9" t="s">
        <v>169</v>
      </c>
      <c r="C91" s="9" t="s">
        <v>341</v>
      </c>
      <c r="D91" s="9" t="s">
        <v>342</v>
      </c>
      <c r="E91" s="10" t="n">
        <v>60</v>
      </c>
      <c r="F91" s="11" t="s">
        <v>6</v>
      </c>
      <c r="G91" s="8" t="s">
        <v>6</v>
      </c>
      <c r="H91" s="8" t="s">
        <v>6</v>
      </c>
    </row>
    <row r="92" customFormat="false" ht="15" hidden="false" customHeight="false" outlineLevel="0" collapsed="false">
      <c r="A92" s="8" t="s">
        <v>343</v>
      </c>
      <c r="B92" s="9" t="s">
        <v>226</v>
      </c>
      <c r="C92" s="9" t="s">
        <v>344</v>
      </c>
      <c r="D92" s="9" t="s">
        <v>345</v>
      </c>
      <c r="E92" s="10" t="n">
        <v>60</v>
      </c>
      <c r="F92" s="11" t="s">
        <v>6</v>
      </c>
      <c r="G92" s="8" t="s">
        <v>26</v>
      </c>
      <c r="H92" s="8" t="s">
        <v>26</v>
      </c>
    </row>
    <row r="93" customFormat="false" ht="15" hidden="false" customHeight="false" outlineLevel="0" collapsed="false">
      <c r="A93" s="8" t="s">
        <v>346</v>
      </c>
      <c r="B93" s="9" t="s">
        <v>347</v>
      </c>
      <c r="C93" s="9" t="s">
        <v>348</v>
      </c>
      <c r="D93" s="9" t="s">
        <v>349</v>
      </c>
      <c r="E93" s="10" t="n">
        <v>60</v>
      </c>
      <c r="F93" s="11" t="s">
        <v>6</v>
      </c>
      <c r="G93" s="8" t="s">
        <v>6</v>
      </c>
      <c r="H93" s="8" t="s">
        <v>26</v>
      </c>
    </row>
    <row r="94" customFormat="false" ht="15" hidden="false" customHeight="false" outlineLevel="0" collapsed="false">
      <c r="A94" s="8" t="s">
        <v>350</v>
      </c>
      <c r="B94" s="9" t="s">
        <v>139</v>
      </c>
      <c r="C94" s="9" t="s">
        <v>351</v>
      </c>
      <c r="D94" s="9" t="s">
        <v>352</v>
      </c>
      <c r="E94" s="10" t="n">
        <v>60</v>
      </c>
      <c r="F94" s="11" t="s">
        <v>6</v>
      </c>
      <c r="G94" s="8" t="s">
        <v>26</v>
      </c>
      <c r="H94" s="8" t="s">
        <v>6</v>
      </c>
    </row>
    <row r="95" customFormat="false" ht="15" hidden="false" customHeight="false" outlineLevel="0" collapsed="false">
      <c r="A95" s="8" t="s">
        <v>353</v>
      </c>
      <c r="B95" s="9" t="s">
        <v>354</v>
      </c>
      <c r="C95" s="9" t="s">
        <v>355</v>
      </c>
      <c r="D95" s="9" t="s">
        <v>356</v>
      </c>
      <c r="E95" s="10" t="n">
        <v>60</v>
      </c>
      <c r="F95" s="11" t="s">
        <v>26</v>
      </c>
      <c r="G95" s="8" t="s">
        <v>26</v>
      </c>
      <c r="H95" s="8" t="s">
        <v>26</v>
      </c>
    </row>
    <row r="96" customFormat="false" ht="15" hidden="false" customHeight="false" outlineLevel="0" collapsed="false">
      <c r="A96" s="8" t="s">
        <v>357</v>
      </c>
      <c r="B96" s="9" t="s">
        <v>358</v>
      </c>
      <c r="C96" s="10" t="s">
        <v>359</v>
      </c>
      <c r="D96" s="10" t="s">
        <v>360</v>
      </c>
      <c r="E96" s="10" t="n">
        <v>60</v>
      </c>
      <c r="F96" s="11" t="s">
        <v>26</v>
      </c>
      <c r="G96" s="8" t="s">
        <v>6</v>
      </c>
      <c r="H96" s="8" t="s">
        <v>26</v>
      </c>
    </row>
    <row r="97" customFormat="false" ht="15" hidden="false" customHeight="false" outlineLevel="0" collapsed="false">
      <c r="A97" s="8" t="s">
        <v>361</v>
      </c>
      <c r="B97" s="9" t="s">
        <v>28</v>
      </c>
      <c r="C97" s="9" t="s">
        <v>362</v>
      </c>
      <c r="D97" s="9" t="s">
        <v>363</v>
      </c>
      <c r="E97" s="10" t="n">
        <v>60</v>
      </c>
      <c r="F97" s="11" t="s">
        <v>6</v>
      </c>
      <c r="G97" s="8" t="s">
        <v>26</v>
      </c>
      <c r="H97" s="8" t="s">
        <v>26</v>
      </c>
    </row>
    <row r="98" customFormat="false" ht="15" hidden="false" customHeight="false" outlineLevel="0" collapsed="false">
      <c r="A98" s="8" t="s">
        <v>364</v>
      </c>
      <c r="B98" s="9" t="s">
        <v>226</v>
      </c>
      <c r="C98" s="9" t="s">
        <v>365</v>
      </c>
      <c r="D98" s="9" t="s">
        <v>366</v>
      </c>
      <c r="E98" s="10" t="n">
        <v>60</v>
      </c>
      <c r="F98" s="11" t="s">
        <v>6</v>
      </c>
      <c r="G98" s="8" t="s">
        <v>26</v>
      </c>
      <c r="H98" s="8" t="s">
        <v>26</v>
      </c>
    </row>
    <row r="99" customFormat="false" ht="15" hidden="false" customHeight="false" outlineLevel="0" collapsed="false">
      <c r="A99" s="8" t="s">
        <v>367</v>
      </c>
      <c r="B99" s="9" t="s">
        <v>368</v>
      </c>
      <c r="C99" s="9" t="s">
        <v>369</v>
      </c>
      <c r="D99" s="9" t="s">
        <v>370</v>
      </c>
      <c r="E99" s="10" t="n">
        <v>60</v>
      </c>
      <c r="F99" s="11" t="s">
        <v>6</v>
      </c>
      <c r="G99" s="8" t="s">
        <v>26</v>
      </c>
      <c r="H99" s="8" t="s">
        <v>26</v>
      </c>
    </row>
    <row r="100" customFormat="false" ht="15" hidden="false" customHeight="false" outlineLevel="0" collapsed="false">
      <c r="A100" s="8" t="s">
        <v>371</v>
      </c>
      <c r="B100" s="9" t="s">
        <v>23</v>
      </c>
      <c r="C100" s="9" t="s">
        <v>372</v>
      </c>
      <c r="D100" s="9" t="s">
        <v>373</v>
      </c>
      <c r="E100" s="10" t="n">
        <v>60</v>
      </c>
      <c r="F100" s="11" t="s">
        <v>26</v>
      </c>
      <c r="G100" s="8" t="s">
        <v>130</v>
      </c>
      <c r="H100" s="8" t="s">
        <v>26</v>
      </c>
    </row>
    <row r="101" customFormat="false" ht="15" hidden="false" customHeight="false" outlineLevel="0" collapsed="false">
      <c r="A101" s="8" t="s">
        <v>374</v>
      </c>
      <c r="B101" s="12" t="s">
        <v>375</v>
      </c>
      <c r="C101" s="10" t="s">
        <v>376</v>
      </c>
      <c r="D101" s="10" t="s">
        <v>377</v>
      </c>
      <c r="E101" s="10" t="n">
        <v>60</v>
      </c>
      <c r="F101" s="11" t="s">
        <v>6</v>
      </c>
      <c r="G101" s="8" t="s">
        <v>6</v>
      </c>
      <c r="H101" s="8" t="s">
        <v>6</v>
      </c>
    </row>
    <row r="102" customFormat="false" ht="15" hidden="false" customHeight="false" outlineLevel="0" collapsed="false">
      <c r="A102" s="14" t="s">
        <v>378</v>
      </c>
      <c r="B102" s="2" t="s">
        <v>276</v>
      </c>
      <c r="C102" s="15" t="s">
        <v>379</v>
      </c>
      <c r="D102" s="15" t="s">
        <v>380</v>
      </c>
      <c r="E102" s="15" t="n">
        <v>60</v>
      </c>
      <c r="F102" s="16" t="s">
        <v>26</v>
      </c>
      <c r="G102" s="14" t="s">
        <v>6</v>
      </c>
      <c r="H102" s="14" t="s">
        <v>6</v>
      </c>
    </row>
    <row r="103" customFormat="false" ht="15" hidden="false" customHeight="false" outlineLevel="0" collapsed="false">
      <c r="A103" s="17" t="s">
        <v>381</v>
      </c>
      <c r="B103" s="18" t="s">
        <v>382</v>
      </c>
      <c r="C103" s="19" t="s">
        <v>383</v>
      </c>
      <c r="D103" s="19" t="s">
        <v>384</v>
      </c>
      <c r="E103" s="19" t="n">
        <v>60</v>
      </c>
      <c r="F103" s="20" t="s">
        <v>6</v>
      </c>
      <c r="G103" s="17" t="s">
        <v>6</v>
      </c>
      <c r="H103" s="17" t="s">
        <v>6</v>
      </c>
    </row>
  </sheetData>
  <mergeCells count="7">
    <mergeCell ref="A1:H1"/>
    <mergeCell ref="A2:A3"/>
    <mergeCell ref="B2:B3"/>
    <mergeCell ref="C2:C3"/>
    <mergeCell ref="D2:D3"/>
    <mergeCell ref="E2:E3"/>
    <mergeCell ref="F2:H2"/>
  </mergeCells>
  <conditionalFormatting sqref="G3">
    <cfRule type="expression" priority="2" aboveAverage="0" equalAverage="0" bottom="0" percent="0" rank="0" text="" dxfId="0">
      <formula>AND(COUNTIF(工作表1!$G$3:$G$3,工作表1!G3)&gt;1,NOT(ISBLANK(工作表1!G3)))</formula>
    </cfRule>
  </conditionalFormatting>
  <conditionalFormatting sqref="C4">
    <cfRule type="expression" priority="3" aboveAverage="0" equalAverage="0" bottom="0" percent="0" rank="0" text="" dxfId="1">
      <formula>AND(COUNTIF(工作表1!$C$4:$C$4,工作表1!C4)&gt;1,NOT(ISBLANK(工作表1!C4)))</formula>
    </cfRule>
    <cfRule type="expression" priority="4" aboveAverage="0" equalAverage="0" bottom="0" percent="0" rank="0" text="" dxfId="2">
      <formula>AND(COUNTIF(工作表1!$C$4:$C$4,工作表1!C4)&gt;1,NOT(ISBLANK(工作表1!C4)))</formula>
    </cfRule>
    <cfRule type="expression" priority="5" aboveAverage="0" equalAverage="0" bottom="0" percent="0" rank="0" text="" dxfId="3">
      <formula>AND(COUNTIF(工作表1!$C$4:$C$4,工作表1!C4)&gt;1,NOT(ISBLANK(工作表1!C4)))</formula>
    </cfRule>
  </conditionalFormatting>
  <conditionalFormatting sqref="C4:D4">
    <cfRule type="expression" priority="6" aboveAverage="0" equalAverage="0" bottom="0" percent="0" rank="0" text="" dxfId="4">
      <formula>AND(COUNTIF(工作表1!$C$4:$D$4,工作表1!C4)&gt;1,NOT(ISBLANK(工作表1!C4)))</formula>
    </cfRule>
    <cfRule type="expression" priority="7" aboveAverage="0" equalAverage="0" bottom="0" percent="0" rank="0" text="" dxfId="5">
      <formula>AND(COUNTIF(工作表1!$C$4:$D$4,工作表1!C4)&gt;1,NOT(ISBLANK(工作表1!C4)))</formula>
    </cfRule>
  </conditionalFormatting>
  <conditionalFormatting sqref="D4">
    <cfRule type="expression" priority="8" aboveAverage="0" equalAverage="0" bottom="0" percent="0" rank="0" text="" dxfId="6">
      <formula>AND(COUNTIF(工作表1!$D$4:$D$4,工作表1!D4)&gt;1,NOT(ISBLANK(工作表1!D4)))</formula>
    </cfRule>
    <cfRule type="expression" priority="9" aboveAverage="0" equalAverage="0" bottom="0" percent="0" rank="0" text="" dxfId="7">
      <formula>AND(COUNTIF(工作表1!$D$4:$D$4,工作表1!D4)&gt;1,NOT(ISBLANK(工作表1!D4)))</formula>
    </cfRule>
    <cfRule type="expression" priority="10" aboveAverage="0" equalAverage="0" bottom="0" percent="0" rank="0" text="" dxfId="8">
      <formula>AND(COUNTIF(工作表1!$D$4:$D$4,工作表1!D4)&gt;1,NOT(ISBLANK(工作表1!D4)))</formula>
    </cfRule>
  </conditionalFormatting>
  <conditionalFormatting sqref="D10">
    <cfRule type="expression" priority="11" aboveAverage="0" equalAverage="0" bottom="0" percent="0" rank="0" text="" dxfId="9">
      <formula>AND(COUNTIF(工作表1!$D$10:$D$10,工作表1!D10)&gt;1,NOT(ISBLANK(工作表1!D10)))</formula>
    </cfRule>
    <cfRule type="expression" priority="12" aboveAverage="0" equalAverage="0" bottom="0" percent="0" rank="0" text="" dxfId="10">
      <formula>AND(COUNTIF(工作表1!$D$10:$D$10,工作表1!D10)&gt;1,NOT(ISBLANK(工作表1!D10)))</formula>
    </cfRule>
    <cfRule type="expression" priority="13" aboveAverage="0" equalAverage="0" bottom="0" percent="0" rank="0" text="" dxfId="11">
      <formula>AND(COUNTIF(工作表1!$D$10:$D$10,工作表1!D10)&gt;1,NOT(ISBLANK(工作表1!D10)))</formula>
    </cfRule>
  </conditionalFormatting>
  <conditionalFormatting sqref="B12">
    <cfRule type="expression" priority="14" aboveAverage="0" equalAverage="0" bottom="0" percent="0" rank="0" text="" dxfId="12">
      <formula>AND(COUNTIF(工作表1!$B$12:$B$12,工作表1!B12)&gt;1,NOT(ISBLANK(工作表1!B12)))</formula>
    </cfRule>
  </conditionalFormatting>
  <conditionalFormatting sqref="B13">
    <cfRule type="expression" priority="15" aboveAverage="0" equalAverage="0" bottom="0" percent="0" rank="0" text="" dxfId="13">
      <formula>AND(COUNTIF(工作表1!$B$13:$B$13,工作表1!B13)&gt;1,NOT(ISBLANK(工作表1!B13)))</formula>
    </cfRule>
  </conditionalFormatting>
  <conditionalFormatting sqref="B14">
    <cfRule type="expression" priority="16" aboveAverage="0" equalAverage="0" bottom="0" percent="0" rank="0" text="" dxfId="14">
      <formula>AND(COUNTIF(工作表1!$B$14:$B$14,工作表1!B14)&gt;1,NOT(ISBLANK(工作表1!B14)))</formula>
    </cfRule>
    <cfRule type="expression" priority="17" aboveAverage="0" equalAverage="0" bottom="0" percent="0" rank="0" text="" dxfId="15">
      <formula>AND(COUNTIF(工作表1!$B$14:$B$14,工作表1!B14)&gt;1,NOT(ISBLANK(工作表1!B14)))</formula>
    </cfRule>
  </conditionalFormatting>
  <conditionalFormatting sqref="C14">
    <cfRule type="expression" priority="18" aboveAverage="0" equalAverage="0" bottom="0" percent="0" rank="0" text="" dxfId="16">
      <formula>AND(COUNTIF(工作表1!$C$14:$C$14,工作表1!C14)&gt;1,NOT(ISBLANK(工作表1!C14)))</formula>
    </cfRule>
  </conditionalFormatting>
  <conditionalFormatting sqref="C14:D14">
    <cfRule type="expression" priority="19" aboveAverage="0" equalAverage="0" bottom="0" percent="0" rank="0" text="" dxfId="17">
      <formula>AND(COUNTIF(工作表1!$C$14:$D$14,工作表1!C14)&gt;1,NOT(ISBLANK(工作表1!C14)))</formula>
    </cfRule>
  </conditionalFormatting>
  <conditionalFormatting sqref="D14">
    <cfRule type="expression" priority="20" aboveAverage="0" equalAverage="0" bottom="0" percent="0" rank="0" text="" dxfId="18">
      <formula>AND(COUNTIF(工作表1!$D$14:$D$14,工作表1!D14)&gt;1,NOT(ISBLANK(工作表1!D14)))</formula>
    </cfRule>
  </conditionalFormatting>
  <conditionalFormatting sqref="B15">
    <cfRule type="expression" priority="21" aboveAverage="0" equalAverage="0" bottom="0" percent="0" rank="0" text="" dxfId="19">
      <formula>AND(COUNTIF(工作表1!$B$15:$B$15,工作表1!B15)&gt;1,NOT(ISBLANK(工作表1!B15)))</formula>
    </cfRule>
    <cfRule type="expression" priority="22" aboveAverage="0" equalAverage="0" bottom="0" percent="0" rank="0" text="" dxfId="20">
      <formula>AND(COUNTIF(工作表1!$B$15:$B$15,工作表1!B15)&gt;1,NOT(ISBLANK(工作表1!B15)))</formula>
    </cfRule>
  </conditionalFormatting>
  <conditionalFormatting sqref="C15">
    <cfRule type="expression" priority="23" aboveAverage="0" equalAverage="0" bottom="0" percent="0" rank="0" text="" dxfId="21">
      <formula>AND(COUNTIF(工作表1!$C$15:$C$15,工作表1!C15)&gt;1,NOT(ISBLANK(工作表1!C15)))</formula>
    </cfRule>
  </conditionalFormatting>
  <conditionalFormatting sqref="C15:D15">
    <cfRule type="expression" priority="24" aboveAverage="0" equalAverage="0" bottom="0" percent="0" rank="0" text="" dxfId="22">
      <formula>AND(COUNTIF(工作表1!$C$15:$D$15,工作表1!C15)&gt;1,NOT(ISBLANK(工作表1!C15)))</formula>
    </cfRule>
  </conditionalFormatting>
  <conditionalFormatting sqref="D15">
    <cfRule type="expression" priority="25" aboveAverage="0" equalAverage="0" bottom="0" percent="0" rank="0" text="" dxfId="23">
      <formula>AND(COUNTIF(工作表1!$D$15:$D$15,工作表1!D15)&gt;1,NOT(ISBLANK(工作表1!D15)))</formula>
    </cfRule>
  </conditionalFormatting>
  <conditionalFormatting sqref="C16">
    <cfRule type="expression" priority="26" aboveAverage="0" equalAverage="0" bottom="0" percent="0" rank="0" text="" dxfId="24">
      <formula>AND(COUNTIF(工作表1!$C$16:$C$16,工作表1!C16)&gt;1,NOT(ISBLANK(工作表1!C16)))</formula>
    </cfRule>
    <cfRule type="expression" priority="27" aboveAverage="0" equalAverage="0" bottom="0" percent="0" rank="0" text="" dxfId="25">
      <formula>AND(COUNTIF(工作表1!$C$16:$C$16,工作表1!C16)&gt;1,NOT(ISBLANK(工作表1!C16)))</formula>
    </cfRule>
    <cfRule type="expression" priority="28" aboveAverage="0" equalAverage="0" bottom="0" percent="0" rank="0" text="" dxfId="26">
      <formula>AND(COUNTIF(工作表1!$C$16:$C$16,工作表1!C16)&gt;1,NOT(ISBLANK(工作表1!C16)))</formula>
    </cfRule>
  </conditionalFormatting>
  <conditionalFormatting sqref="C16:D16">
    <cfRule type="expression" priority="29" aboveAverage="0" equalAverage="0" bottom="0" percent="0" rank="0" text="" dxfId="27">
      <formula>AND(COUNTIF(工作表1!$C$16:$D$16,工作表1!C16)&gt;1,NOT(ISBLANK(工作表1!C16)))</formula>
    </cfRule>
    <cfRule type="expression" priority="30" aboveAverage="0" equalAverage="0" bottom="0" percent="0" rank="0" text="" dxfId="28">
      <formula>AND(COUNTIF(工作表1!$C$16:$D$16,工作表1!C16)&gt;1,NOT(ISBLANK(工作表1!C16)))</formula>
    </cfRule>
  </conditionalFormatting>
  <conditionalFormatting sqref="D16">
    <cfRule type="expression" priority="31" aboveAverage="0" equalAverage="0" bottom="0" percent="0" rank="0" text="" dxfId="29">
      <formula>AND(COUNTIF(工作表1!$D$16:$D$16,工作表1!D16)&gt;1,NOT(ISBLANK(工作表1!D16)))</formula>
    </cfRule>
    <cfRule type="expression" priority="32" aboveAverage="0" equalAverage="0" bottom="0" percent="0" rank="0" text="" dxfId="30">
      <formula>AND(COUNTIF(工作表1!$D$16:$D$16,工作表1!D16)&gt;1,NOT(ISBLANK(工作表1!D16)))</formula>
    </cfRule>
    <cfRule type="expression" priority="33" aboveAverage="0" equalAverage="0" bottom="0" percent="0" rank="0" text="" dxfId="31">
      <formula>AND(COUNTIF(工作表1!$D$16:$D$16,工作表1!D16)&gt;1,NOT(ISBLANK(工作表1!D16)))</formula>
    </cfRule>
  </conditionalFormatting>
  <conditionalFormatting sqref="B17">
    <cfRule type="expression" priority="34" aboveAverage="0" equalAverage="0" bottom="0" percent="0" rank="0" text="" dxfId="32">
      <formula>AND(COUNTIF(工作表1!$B$17:$B$17,工作表1!B17)&gt;1,NOT(ISBLANK(工作表1!B17)))</formula>
    </cfRule>
    <cfRule type="expression" priority="35" aboveAverage="0" equalAverage="0" bottom="0" percent="0" rank="0" text="" dxfId="33">
      <formula>AND(COUNTIF(工作表1!$B$17:$B$17,工作表1!B17)&gt;1,NOT(ISBLANK(工作表1!B17)))</formula>
    </cfRule>
  </conditionalFormatting>
  <conditionalFormatting sqref="C17">
    <cfRule type="expression" priority="36" aboveAverage="0" equalAverage="0" bottom="0" percent="0" rank="0" text="" dxfId="34">
      <formula>AND(COUNTIF(工作表1!$C$17:$C$17,工作表1!C17)&gt;1,NOT(ISBLANK(工作表1!C17)))</formula>
    </cfRule>
  </conditionalFormatting>
  <conditionalFormatting sqref="C17:D17">
    <cfRule type="expression" priority="37" aboveAverage="0" equalAverage="0" bottom="0" percent="0" rank="0" text="" dxfId="35">
      <formula>AND(COUNTIF(工作表1!$C$17:$D$17,工作表1!C17)&gt;1,NOT(ISBLANK(工作表1!C17)))</formula>
    </cfRule>
  </conditionalFormatting>
  <conditionalFormatting sqref="D17">
    <cfRule type="expression" priority="38" aboveAverage="0" equalAverage="0" bottom="0" percent="0" rank="0" text="" dxfId="36">
      <formula>AND(COUNTIF(工作表1!$D$17:$D$17,工作表1!D17)&gt;1,NOT(ISBLANK(工作表1!D17)))</formula>
    </cfRule>
  </conditionalFormatting>
  <conditionalFormatting sqref="C18">
    <cfRule type="expression" priority="39" aboveAverage="0" equalAverage="0" bottom="0" percent="0" rank="0" text="" dxfId="37">
      <formula>AND(COUNTIF(工作表1!$C$18:$C$18,工作表1!C18)&gt;1,NOT(ISBLANK(工作表1!C18)))</formula>
    </cfRule>
    <cfRule type="expression" priority="40" aboveAverage="0" equalAverage="0" bottom="0" percent="0" rank="0" text="" dxfId="38">
      <formula>AND(COUNTIF(工作表1!$C$18:$C$18,工作表1!C18)&gt;1,NOT(ISBLANK(工作表1!C18)))</formula>
    </cfRule>
    <cfRule type="expression" priority="41" aboveAverage="0" equalAverage="0" bottom="0" percent="0" rank="0" text="" dxfId="39">
      <formula>AND(COUNTIF(工作表1!$C$18:$C$18,工作表1!C18)&gt;1,NOT(ISBLANK(工作表1!C18)))</formula>
    </cfRule>
  </conditionalFormatting>
  <conditionalFormatting sqref="C18:D18">
    <cfRule type="expression" priority="42" aboveAverage="0" equalAverage="0" bottom="0" percent="0" rank="0" text="" dxfId="40">
      <formula>AND(COUNTIF(工作表1!$C$18:$D$18,工作表1!C18)&gt;1,NOT(ISBLANK(工作表1!C18)))</formula>
    </cfRule>
    <cfRule type="expression" priority="43" aboveAverage="0" equalAverage="0" bottom="0" percent="0" rank="0" text="" dxfId="41">
      <formula>AND(COUNTIF(工作表1!$C$18:$D$18,工作表1!C18)&gt;1,NOT(ISBLANK(工作表1!C18)))</formula>
    </cfRule>
  </conditionalFormatting>
  <conditionalFormatting sqref="D18">
    <cfRule type="expression" priority="44" aboveAverage="0" equalAverage="0" bottom="0" percent="0" rank="0" text="" dxfId="42">
      <formula>AND(COUNTIF(工作表1!$D$18:$D$18,工作表1!D18)&gt;1,NOT(ISBLANK(工作表1!D18)))</formula>
    </cfRule>
    <cfRule type="expression" priority="45" aboveAverage="0" equalAverage="0" bottom="0" percent="0" rank="0" text="" dxfId="43">
      <formula>AND(COUNTIF(工作表1!$D$18:$D$18,工作表1!D18)&gt;1,NOT(ISBLANK(工作表1!D18)))</formula>
    </cfRule>
    <cfRule type="expression" priority="46" aboveAverage="0" equalAverage="0" bottom="0" percent="0" rank="0" text="" dxfId="44">
      <formula>AND(COUNTIF(工作表1!$D$18:$D$18,工作表1!D18)&gt;1,NOT(ISBLANK(工作表1!D18)))</formula>
    </cfRule>
  </conditionalFormatting>
  <conditionalFormatting sqref="B19">
    <cfRule type="expression" priority="47" aboveAverage="0" equalAverage="0" bottom="0" percent="0" rank="0" text="" dxfId="45">
      <formula>AND(COUNTIF(工作表1!$B$19:$B$19,工作表1!B19)&gt;1,NOT(ISBLANK(工作表1!B19)))</formula>
    </cfRule>
    <cfRule type="expression" priority="48" aboveAverage="0" equalAverage="0" bottom="0" percent="0" rank="0" text="" dxfId="46">
      <formula>AND(COUNTIF(工作表1!$B$19:$B$19,工作表1!B19)&gt;1,NOT(ISBLANK(工作表1!B19)))</formula>
    </cfRule>
  </conditionalFormatting>
  <conditionalFormatting sqref="C19">
    <cfRule type="expression" priority="49" aboveAverage="0" equalAverage="0" bottom="0" percent="0" rank="0" text="" dxfId="47">
      <formula>AND(COUNTIF(工作表1!$C$19:$C$19,工作表1!C19)&gt;1,NOT(ISBLANK(工作表1!C19)))</formula>
    </cfRule>
    <cfRule type="expression" priority="50" aboveAverage="0" equalAverage="0" bottom="0" percent="0" rank="0" text="" dxfId="48">
      <formula>AND(COUNTIF(工作表1!$C$19:$C$19,工作表1!C19)&gt;1,NOT(ISBLANK(工作表1!C19)))</formula>
    </cfRule>
  </conditionalFormatting>
  <conditionalFormatting sqref="D19">
    <cfRule type="expression" priority="51" aboveAverage="0" equalAverage="0" bottom="0" percent="0" rank="0" text="" dxfId="49">
      <formula>AND(COUNTIF(工作表1!$D$19:$D$19,工作表1!D19)&gt;1,NOT(ISBLANK(工作表1!D19)))</formula>
    </cfRule>
    <cfRule type="expression" priority="52" aboveAverage="0" equalAverage="0" bottom="0" percent="0" rank="0" text="" dxfId="50">
      <formula>AND(COUNTIF(工作表1!$D$19:$D$19,工作表1!D19)&gt;1,NOT(ISBLANK(工作表1!D19)))</formula>
    </cfRule>
  </conditionalFormatting>
  <conditionalFormatting sqref="B20">
    <cfRule type="expression" priority="53" aboveAverage="0" equalAverage="0" bottom="0" percent="0" rank="0" text="" dxfId="51">
      <formula>AND(COUNTIF(工作表1!$B$20:$B$20,工作表1!B20)&gt;1,NOT(ISBLANK(工作表1!B20)))</formula>
    </cfRule>
  </conditionalFormatting>
  <conditionalFormatting sqref="C21">
    <cfRule type="expression" priority="54" aboveAverage="0" equalAverage="0" bottom="0" percent="0" rank="0" text="" dxfId="52">
      <formula>AND(COUNTIF(工作表1!$C$21:$C$21,工作表1!C21)&gt;1,NOT(ISBLANK(工作表1!C21)))</formula>
    </cfRule>
    <cfRule type="expression" priority="55" aboveAverage="0" equalAverage="0" bottom="0" percent="0" rank="0" text="" dxfId="53">
      <formula>AND(COUNTIF(工作表1!$C$21:$C$21,工作表1!C21)&gt;1,NOT(ISBLANK(工作表1!C21)))</formula>
    </cfRule>
    <cfRule type="expression" priority="56" aboveAverage="0" equalAverage="0" bottom="0" percent="0" rank="0" text="" dxfId="54">
      <formula>AND(COUNTIF(工作表1!$C$21:$C$21,工作表1!C21)&gt;1,NOT(ISBLANK(工作表1!C21)))</formula>
    </cfRule>
  </conditionalFormatting>
  <conditionalFormatting sqref="C21:D21">
    <cfRule type="expression" priority="57" aboveAverage="0" equalAverage="0" bottom="0" percent="0" rank="0" text="" dxfId="55">
      <formula>AND(COUNTIF(工作表1!$C$21:$D$21,工作表1!C21)&gt;1,NOT(ISBLANK(工作表1!C21)))</formula>
    </cfRule>
    <cfRule type="expression" priority="58" aboveAverage="0" equalAverage="0" bottom="0" percent="0" rank="0" text="" dxfId="56">
      <formula>AND(COUNTIF(工作表1!$C$21:$D$21,工作表1!C21)&gt;1,NOT(ISBLANK(工作表1!C21)))</formula>
    </cfRule>
  </conditionalFormatting>
  <conditionalFormatting sqref="D21">
    <cfRule type="expression" priority="59" aboveAverage="0" equalAverage="0" bottom="0" percent="0" rank="0" text="" dxfId="57">
      <formula>AND(COUNTIF(工作表1!$D$21:$D$21,工作表1!D21)&gt;1,NOT(ISBLANK(工作表1!D21)))</formula>
    </cfRule>
    <cfRule type="expression" priority="60" aboveAverage="0" equalAverage="0" bottom="0" percent="0" rank="0" text="" dxfId="58">
      <formula>AND(COUNTIF(工作表1!$D$21:$D$21,工作表1!D21)&gt;1,NOT(ISBLANK(工作表1!D21)))</formula>
    </cfRule>
    <cfRule type="expression" priority="61" aboveAverage="0" equalAverage="0" bottom="0" percent="0" rank="0" text="" dxfId="59">
      <formula>AND(COUNTIF(工作表1!$D$21:$D$21,工作表1!D21)&gt;1,NOT(ISBLANK(工作表1!D21)))</formula>
    </cfRule>
  </conditionalFormatting>
  <conditionalFormatting sqref="C22">
    <cfRule type="expression" priority="62" aboveAverage="0" equalAverage="0" bottom="0" percent="0" rank="0" text="" dxfId="60">
      <formula>AND(COUNTIF(工作表1!$C$22:$C$22,工作表1!C22)&gt;1,NOT(ISBLANK(工作表1!C22)))</formula>
    </cfRule>
    <cfRule type="expression" priority="63" aboveAverage="0" equalAverage="0" bottom="0" percent="0" rank="0" text="" dxfId="61">
      <formula>AND(COUNTIF(工作表1!$C$22:$C$22,工作表1!C22)&gt;1,NOT(ISBLANK(工作表1!C22)))</formula>
    </cfRule>
    <cfRule type="expression" priority="64" aboveAverage="0" equalAverage="0" bottom="0" percent="0" rank="0" text="" dxfId="62">
      <formula>AND(COUNTIF(工作表1!$C$22:$C$22,工作表1!C22)&gt;1,NOT(ISBLANK(工作表1!C22)))</formula>
    </cfRule>
  </conditionalFormatting>
  <conditionalFormatting sqref="C22:D22">
    <cfRule type="expression" priority="65" aboveAverage="0" equalAverage="0" bottom="0" percent="0" rank="0" text="" dxfId="63">
      <formula>AND(COUNTIF(工作表1!$C$22:$D$22,工作表1!C22)&gt;1,NOT(ISBLANK(工作表1!C22)))</formula>
    </cfRule>
    <cfRule type="expression" priority="66" aboveAverage="0" equalAverage="0" bottom="0" percent="0" rank="0" text="" dxfId="64">
      <formula>AND(COUNTIF(工作表1!$C$22:$D$22,工作表1!C22)&gt;1,NOT(ISBLANK(工作表1!C22)))</formula>
    </cfRule>
  </conditionalFormatting>
  <conditionalFormatting sqref="D22">
    <cfRule type="expression" priority="67" aboveAverage="0" equalAverage="0" bottom="0" percent="0" rank="0" text="" dxfId="65">
      <formula>AND(COUNTIF(工作表1!$D$22:$D$22,工作表1!D22)&gt;1,NOT(ISBLANK(工作表1!D22)))</formula>
    </cfRule>
    <cfRule type="expression" priority="68" aboveAverage="0" equalAverage="0" bottom="0" percent="0" rank="0" text="" dxfId="66">
      <formula>AND(COUNTIF(工作表1!$D$22:$D$22,工作表1!D22)&gt;1,NOT(ISBLANK(工作表1!D22)))</formula>
    </cfRule>
    <cfRule type="expression" priority="69" aboveAverage="0" equalAverage="0" bottom="0" percent="0" rank="0" text="" dxfId="67">
      <formula>AND(COUNTIF(工作表1!$D$22:$D$22,工作表1!D22)&gt;1,NOT(ISBLANK(工作表1!D22)))</formula>
    </cfRule>
  </conditionalFormatting>
  <conditionalFormatting sqref="C23">
    <cfRule type="expression" priority="70" aboveAverage="0" equalAverage="0" bottom="0" percent="0" rank="0" text="" dxfId="68">
      <formula>AND(COUNTIF(工作表1!$C$23:$C$23,工作表1!C23)&gt;1,NOT(ISBLANK(工作表1!C23)))</formula>
    </cfRule>
    <cfRule type="expression" priority="71" aboveAverage="0" equalAverage="0" bottom="0" percent="0" rank="0" text="" dxfId="69">
      <formula>AND(COUNTIF(工作表1!$C$23:$C$23,工作表1!C23)&gt;1,NOT(ISBLANK(工作表1!C23)))</formula>
    </cfRule>
    <cfRule type="expression" priority="72" aboveAverage="0" equalAverage="0" bottom="0" percent="0" rank="0" text="" dxfId="70">
      <formula>AND(COUNTIF(工作表1!$C$23:$C$23,工作表1!C23)&gt;1,NOT(ISBLANK(工作表1!C23)))</formula>
    </cfRule>
  </conditionalFormatting>
  <conditionalFormatting sqref="C23:D23">
    <cfRule type="expression" priority="73" aboveAverage="0" equalAverage="0" bottom="0" percent="0" rank="0" text="" dxfId="71">
      <formula>AND(COUNTIF(工作表1!$C$23:$D$23,工作表1!C23)&gt;1,NOT(ISBLANK(工作表1!C23)))</formula>
    </cfRule>
    <cfRule type="expression" priority="74" aboveAverage="0" equalAverage="0" bottom="0" percent="0" rank="0" text="" dxfId="72">
      <formula>AND(COUNTIF(工作表1!$C$23:$D$23,工作表1!C23)&gt;1,NOT(ISBLANK(工作表1!C23)))</formula>
    </cfRule>
  </conditionalFormatting>
  <conditionalFormatting sqref="D23">
    <cfRule type="expression" priority="75" aboveAverage="0" equalAverage="0" bottom="0" percent="0" rank="0" text="" dxfId="73">
      <formula>AND(COUNTIF(工作表1!$D$23:$D$23,工作表1!D23)&gt;1,NOT(ISBLANK(工作表1!D23)))</formula>
    </cfRule>
    <cfRule type="expression" priority="76" aboveAverage="0" equalAverage="0" bottom="0" percent="0" rank="0" text="" dxfId="74">
      <formula>AND(COUNTIF(工作表1!$D$23:$D$23,工作表1!D23)&gt;1,NOT(ISBLANK(工作表1!D23)))</formula>
    </cfRule>
    <cfRule type="expression" priority="77" aboveAverage="0" equalAverage="0" bottom="0" percent="0" rank="0" text="" dxfId="75">
      <formula>AND(COUNTIF(工作表1!$D$23:$D$23,工作表1!D23)&gt;1,NOT(ISBLANK(工作表1!D23)))</formula>
    </cfRule>
  </conditionalFormatting>
  <conditionalFormatting sqref="B24">
    <cfRule type="expression" priority="78" aboveAverage="0" equalAverage="0" bottom="0" percent="0" rank="0" text="" dxfId="76">
      <formula>AND(COUNTIF(工作表1!$B$24:$B$24,工作表1!B24)&gt;1,NOT(ISBLANK(工作表1!B24)))</formula>
    </cfRule>
  </conditionalFormatting>
  <conditionalFormatting sqref="B25">
    <cfRule type="expression" priority="79" aboveAverage="0" equalAverage="0" bottom="0" percent="0" rank="0" text="" dxfId="77">
      <formula>AND(COUNTIF(工作表1!$B$25:$B$25,工作表1!B25)&gt;1,NOT(ISBLANK(工作表1!B25)))</formula>
    </cfRule>
    <cfRule type="expression" priority="80" aboveAverage="0" equalAverage="0" bottom="0" percent="0" rank="0" text="" dxfId="78">
      <formula>AND(COUNTIF(工作表1!$B$25:$B$25,工作表1!B25)&gt;1,NOT(ISBLANK(工作表1!B25)))</formula>
    </cfRule>
  </conditionalFormatting>
  <conditionalFormatting sqref="C25">
    <cfRule type="expression" priority="81" aboveAverage="0" equalAverage="0" bottom="0" percent="0" rank="0" text="" dxfId="79">
      <formula>AND(COUNTIF(工作表1!$C$25:$C$25,工作表1!C25)&gt;1,NOT(ISBLANK(工作表1!C25)))</formula>
    </cfRule>
  </conditionalFormatting>
  <conditionalFormatting sqref="C25:D25">
    <cfRule type="expression" priority="82" aboveAverage="0" equalAverage="0" bottom="0" percent="0" rank="0" text="" dxfId="80">
      <formula>AND(COUNTIF(工作表1!$C$25:$D$25,工作表1!C25)&gt;1,NOT(ISBLANK(工作表1!C25)))</formula>
    </cfRule>
  </conditionalFormatting>
  <conditionalFormatting sqref="D25">
    <cfRule type="expression" priority="83" aboveAverage="0" equalAverage="0" bottom="0" percent="0" rank="0" text="" dxfId="81">
      <formula>AND(COUNTIF(工作表1!$D$25:$D$25,工作表1!D25)&gt;1,NOT(ISBLANK(工作表1!D25)))</formula>
    </cfRule>
  </conditionalFormatting>
  <conditionalFormatting sqref="C26">
    <cfRule type="expression" priority="84" aboveAverage="0" equalAverage="0" bottom="0" percent="0" rank="0" text="" dxfId="82">
      <formula>AND(COUNTIF(工作表1!$C$26:$C$26,工作表1!C26)&gt;1,NOT(ISBLANK(工作表1!C26)))</formula>
    </cfRule>
    <cfRule type="expression" priority="85" aboveAverage="0" equalAverage="0" bottom="0" percent="0" rank="0" text="" dxfId="83">
      <formula>AND(COUNTIF(工作表1!$C$26:$C$26,工作表1!C26)&gt;1,NOT(ISBLANK(工作表1!C26)))</formula>
    </cfRule>
    <cfRule type="expression" priority="86" aboveAverage="0" equalAverage="0" bottom="0" percent="0" rank="0" text="" dxfId="84">
      <formula>AND(COUNTIF(工作表1!$C$26:$C$26,工作表1!C26)&gt;1,NOT(ISBLANK(工作表1!C26)))</formula>
    </cfRule>
  </conditionalFormatting>
  <conditionalFormatting sqref="C26:D26">
    <cfRule type="expression" priority="87" aboveAverage="0" equalAverage="0" bottom="0" percent="0" rank="0" text="" dxfId="85">
      <formula>AND(COUNTIF(工作表1!$C$26:$D$26,工作表1!C26)&gt;1,NOT(ISBLANK(工作表1!C26)))</formula>
    </cfRule>
    <cfRule type="expression" priority="88" aboveAverage="0" equalAverage="0" bottom="0" percent="0" rank="0" text="" dxfId="86">
      <formula>AND(COUNTIF(工作表1!$C$26:$D$26,工作表1!C26)&gt;1,NOT(ISBLANK(工作表1!C26)))</formula>
    </cfRule>
  </conditionalFormatting>
  <conditionalFormatting sqref="D26">
    <cfRule type="expression" priority="89" aboveAverage="0" equalAverage="0" bottom="0" percent="0" rank="0" text="" dxfId="87">
      <formula>AND(COUNTIF(工作表1!$D$26:$D$26,工作表1!D26)&gt;1,NOT(ISBLANK(工作表1!D26)))</formula>
    </cfRule>
    <cfRule type="expression" priority="90" aboveAverage="0" equalAverage="0" bottom="0" percent="0" rank="0" text="" dxfId="88">
      <formula>AND(COUNTIF(工作表1!$D$26:$D$26,工作表1!D26)&gt;1,NOT(ISBLANK(工作表1!D26)))</formula>
    </cfRule>
    <cfRule type="expression" priority="91" aboveAverage="0" equalAverage="0" bottom="0" percent="0" rank="0" text="" dxfId="89">
      <formula>AND(COUNTIF(工作表1!$D$26:$D$26,工作表1!D26)&gt;1,NOT(ISBLANK(工作表1!D26)))</formula>
    </cfRule>
  </conditionalFormatting>
  <conditionalFormatting sqref="D27">
    <cfRule type="expression" priority="92" aboveAverage="0" equalAverage="0" bottom="0" percent="0" rank="0" text="" dxfId="90">
      <formula>AND(COUNTIF(工作表1!$D$27:$D$27,工作表1!D27)&gt;1,NOT(ISBLANK(工作表1!D27)))</formula>
    </cfRule>
    <cfRule type="expression" priority="93" aboveAverage="0" equalAverage="0" bottom="0" percent="0" rank="0" text="" dxfId="91">
      <formula>AND(COUNTIF(工作表1!$D$27:$D$27,工作表1!D27)&gt;1,NOT(ISBLANK(工作表1!D27)))</formula>
    </cfRule>
    <cfRule type="expression" priority="94" aboveAverage="0" equalAverage="0" bottom="0" percent="0" rank="0" text="" dxfId="92">
      <formula>AND(COUNTIF(工作表1!$D$27:$D$27,工作表1!D27)&gt;1,NOT(ISBLANK(工作表1!D27)))</formula>
    </cfRule>
  </conditionalFormatting>
  <conditionalFormatting sqref="D28">
    <cfRule type="expression" priority="95" aboveAverage="0" equalAverage="0" bottom="0" percent="0" rank="0" text="" dxfId="93">
      <formula>AND(COUNTIF(工作表1!$D$28:$D$28,工作表1!D28)&gt;1,NOT(ISBLANK(工作表1!D28)))</formula>
    </cfRule>
    <cfRule type="expression" priority="96" aboveAverage="0" equalAverage="0" bottom="0" percent="0" rank="0" text="" dxfId="94">
      <formula>AND(COUNTIF(工作表1!$D$28:$D$28,工作表1!D28)&gt;1,NOT(ISBLANK(工作表1!D28)))</formula>
    </cfRule>
    <cfRule type="expression" priority="97" aboveAverage="0" equalAverage="0" bottom="0" percent="0" rank="0" text="" dxfId="95">
      <formula>AND(COUNTIF(工作表1!$D$28:$D$28,工作表1!D28)&gt;1,NOT(ISBLANK(工作表1!D28)))</formula>
    </cfRule>
  </conditionalFormatting>
  <conditionalFormatting sqref="C29">
    <cfRule type="expression" priority="98" aboveAverage="0" equalAverage="0" bottom="0" percent="0" rank="0" text="" dxfId="96">
      <formula>AND(COUNTIF(工作表1!$C$29:$C$29,工作表1!C29)&gt;1,NOT(ISBLANK(工作表1!C29)))</formula>
    </cfRule>
    <cfRule type="expression" priority="99" aboveAverage="0" equalAverage="0" bottom="0" percent="0" rank="0" text="" dxfId="97">
      <formula>AND(COUNTIF(工作表1!$C$29:$C$29,工作表1!C29)&gt;1,NOT(ISBLANK(工作表1!C29)))</formula>
    </cfRule>
    <cfRule type="expression" priority="100" aboveAverage="0" equalAverage="0" bottom="0" percent="0" rank="0" text="" dxfId="98">
      <formula>AND(COUNTIF(工作表1!$C$29:$C$29,工作表1!C29)&gt;1,NOT(ISBLANK(工作表1!C29)))</formula>
    </cfRule>
  </conditionalFormatting>
  <conditionalFormatting sqref="C29:D29">
    <cfRule type="expression" priority="101" aboveAverage="0" equalAverage="0" bottom="0" percent="0" rank="0" text="" dxfId="99">
      <formula>AND(COUNTIF(工作表1!$C$29:$D$29,工作表1!C29)&gt;1,NOT(ISBLANK(工作表1!C29)))</formula>
    </cfRule>
    <cfRule type="expression" priority="102" aboveAverage="0" equalAverage="0" bottom="0" percent="0" rank="0" text="" dxfId="100">
      <formula>AND(COUNTIF(工作表1!$C$29:$D$29,工作表1!C29)&gt;1,NOT(ISBLANK(工作表1!C29)))</formula>
    </cfRule>
  </conditionalFormatting>
  <conditionalFormatting sqref="D29">
    <cfRule type="expression" priority="103" aboveAverage="0" equalAverage="0" bottom="0" percent="0" rank="0" text="" dxfId="101">
      <formula>AND(COUNTIF(工作表1!$D$29:$D$29,工作表1!D29)&gt;1,NOT(ISBLANK(工作表1!D29)))</formula>
    </cfRule>
    <cfRule type="expression" priority="104" aboveAverage="0" equalAverage="0" bottom="0" percent="0" rank="0" text="" dxfId="102">
      <formula>AND(COUNTIF(工作表1!$D$29:$D$29,工作表1!D29)&gt;1,NOT(ISBLANK(工作表1!D29)))</formula>
    </cfRule>
    <cfRule type="expression" priority="105" aboveAverage="0" equalAverage="0" bottom="0" percent="0" rank="0" text="" dxfId="103">
      <formula>AND(COUNTIF(工作表1!$D$29:$D$29,工作表1!D29)&gt;1,NOT(ISBLANK(工作表1!D29)))</formula>
    </cfRule>
  </conditionalFormatting>
  <conditionalFormatting sqref="B30">
    <cfRule type="expression" priority="106" aboveAverage="0" equalAverage="0" bottom="0" percent="0" rank="0" text="" dxfId="104">
      <formula>AND(COUNTIF(工作表1!$B$30:$B$30,工作表1!B30)&gt;1,NOT(ISBLANK(工作表1!B30)))</formula>
    </cfRule>
    <cfRule type="expression" priority="107" aboveAverage="0" equalAverage="0" bottom="0" percent="0" rank="0" text="" dxfId="105">
      <formula>AND(COUNTIF(工作表1!$B$30:$B$30,工作表1!B30)&gt;1,NOT(ISBLANK(工作表1!B30)))</formula>
    </cfRule>
  </conditionalFormatting>
  <conditionalFormatting sqref="C30">
    <cfRule type="expression" priority="108" aboveAverage="0" equalAverage="0" bottom="0" percent="0" rank="0" text="" dxfId="106">
      <formula>AND(COUNTIF(工作表1!$C$30:$C$30,工作表1!C30)&gt;1,NOT(ISBLANK(工作表1!C30)))</formula>
    </cfRule>
  </conditionalFormatting>
  <conditionalFormatting sqref="C30:D30">
    <cfRule type="expression" priority="109" aboveAverage="0" equalAverage="0" bottom="0" percent="0" rank="0" text="" dxfId="107">
      <formula>AND(COUNTIF(工作表1!$C$30:$D$30,工作表1!C30)&gt;1,NOT(ISBLANK(工作表1!C30)))</formula>
    </cfRule>
  </conditionalFormatting>
  <conditionalFormatting sqref="D30">
    <cfRule type="expression" priority="110" aboveAverage="0" equalAverage="0" bottom="0" percent="0" rank="0" text="" dxfId="108">
      <formula>AND(COUNTIF(工作表1!$D$30:$D$30,工作表1!D30)&gt;1,NOT(ISBLANK(工作表1!D30)))</formula>
    </cfRule>
  </conditionalFormatting>
  <conditionalFormatting sqref="B31">
    <cfRule type="expression" priority="111" aboveAverage="0" equalAverage="0" bottom="0" percent="0" rank="0" text="" dxfId="109">
      <formula>AND(COUNTIF(工作表1!$B$31:$B$31,工作表1!B31)&gt;1,NOT(ISBLANK(工作表1!B31)))</formula>
    </cfRule>
    <cfRule type="expression" priority="112" aboveAverage="0" equalAverage="0" bottom="0" percent="0" rank="0" text="" dxfId="110">
      <formula>AND(COUNTIF(工作表1!$B$31:$B$31,工作表1!B31)&gt;1,NOT(ISBLANK(工作表1!B31)))</formula>
    </cfRule>
  </conditionalFormatting>
  <conditionalFormatting sqref="C31">
    <cfRule type="expression" priority="113" aboveAverage="0" equalAverage="0" bottom="0" percent="0" rank="0" text="" dxfId="111">
      <formula>AND(COUNTIF(工作表1!$C$31:$C$31,工作表1!C31)&gt;1,NOT(ISBLANK(工作表1!C31)))</formula>
    </cfRule>
  </conditionalFormatting>
  <conditionalFormatting sqref="C31:D31">
    <cfRule type="expression" priority="114" aboveAverage="0" equalAverage="0" bottom="0" percent="0" rank="0" text="" dxfId="112">
      <formula>AND(COUNTIF(工作表1!$C$31:$D$31,工作表1!C31)&gt;1,NOT(ISBLANK(工作表1!C31)))</formula>
    </cfRule>
  </conditionalFormatting>
  <conditionalFormatting sqref="D31">
    <cfRule type="expression" priority="115" aboveAverage="0" equalAverage="0" bottom="0" percent="0" rank="0" text="" dxfId="113">
      <formula>AND(COUNTIF(工作表1!$D$31:$D$31,工作表1!D31)&gt;1,NOT(ISBLANK(工作表1!D31)))</formula>
    </cfRule>
  </conditionalFormatting>
  <conditionalFormatting sqref="B32">
    <cfRule type="expression" priority="116" aboveAverage="0" equalAverage="0" bottom="0" percent="0" rank="0" text="" dxfId="114">
      <formula>AND(COUNTIF(工作表1!$B$32:$B$32,工作表1!B32)&gt;1,NOT(ISBLANK(工作表1!B32)))</formula>
    </cfRule>
    <cfRule type="expression" priority="117" aboveAverage="0" equalAverage="0" bottom="0" percent="0" rank="0" text="" dxfId="115">
      <formula>AND(COUNTIF(工作表1!$B$32:$B$32,工作表1!B32)&gt;1,NOT(ISBLANK(工作表1!B32)))</formula>
    </cfRule>
  </conditionalFormatting>
  <conditionalFormatting sqref="C32">
    <cfRule type="expression" priority="118" aboveAverage="0" equalAverage="0" bottom="0" percent="0" rank="0" text="" dxfId="116">
      <formula>AND(COUNTIF(工作表1!$C$32:$C$32,工作表1!C32)&gt;1,NOT(ISBLANK(工作表1!C32)))</formula>
    </cfRule>
  </conditionalFormatting>
  <conditionalFormatting sqref="C32:D32">
    <cfRule type="expression" priority="119" aboveAverage="0" equalAverage="0" bottom="0" percent="0" rank="0" text="" dxfId="117">
      <formula>AND(COUNTIF(工作表1!$C$32:$D$32,工作表1!C32)&gt;1,NOT(ISBLANK(工作表1!C32)))</formula>
    </cfRule>
  </conditionalFormatting>
  <conditionalFormatting sqref="D32">
    <cfRule type="expression" priority="120" aboveAverage="0" equalAverage="0" bottom="0" percent="0" rank="0" text="" dxfId="118">
      <formula>AND(COUNTIF(工作表1!$D$32:$D$32,工作表1!D32)&gt;1,NOT(ISBLANK(工作表1!D32)))</formula>
    </cfRule>
  </conditionalFormatting>
  <conditionalFormatting sqref="B33">
    <cfRule type="expression" priority="121" aboveAverage="0" equalAverage="0" bottom="0" percent="0" rank="0" text="" dxfId="119">
      <formula>AND(COUNTIF(工作表1!$B$33:$B$33,工作表1!B33)&gt;1,NOT(ISBLANK(工作表1!B33)))</formula>
    </cfRule>
    <cfRule type="expression" priority="122" aboveAverage="0" equalAverage="0" bottom="0" percent="0" rank="0" text="" dxfId="120">
      <formula>AND(COUNTIF(工作表1!$B$33:$B$33,工作表1!B33)&gt;1,NOT(ISBLANK(工作表1!B33)))</formula>
    </cfRule>
  </conditionalFormatting>
  <conditionalFormatting sqref="C33">
    <cfRule type="expression" priority="123" aboveAverage="0" equalAverage="0" bottom="0" percent="0" rank="0" text="" dxfId="121">
      <formula>AND(COUNTIF(工作表1!$C$33:$C$33,工作表1!C33)&gt;1,NOT(ISBLANK(工作表1!C33)))</formula>
    </cfRule>
  </conditionalFormatting>
  <conditionalFormatting sqref="C33:D33">
    <cfRule type="expression" priority="124" aboveAverage="0" equalAverage="0" bottom="0" percent="0" rank="0" text="" dxfId="122">
      <formula>AND(COUNTIF(工作表1!$C$33:$D$33,工作表1!C33)&gt;1,NOT(ISBLANK(工作表1!C33)))</formula>
    </cfRule>
  </conditionalFormatting>
  <conditionalFormatting sqref="D33">
    <cfRule type="expression" priority="125" aboveAverage="0" equalAverage="0" bottom="0" percent="0" rank="0" text="" dxfId="123">
      <formula>AND(COUNTIF(工作表1!$D$33:$D$33,工作表1!D33)&gt;1,NOT(ISBLANK(工作表1!D33)))</formula>
    </cfRule>
  </conditionalFormatting>
  <conditionalFormatting sqref="B35">
    <cfRule type="expression" priority="126" aboveAverage="0" equalAverage="0" bottom="0" percent="0" rank="0" text="" dxfId="124">
      <formula>AND(COUNTIF(工作表1!$B$35:$B$35,工作表1!B35)&gt;1,NOT(ISBLANK(工作表1!B35)))</formula>
    </cfRule>
  </conditionalFormatting>
  <conditionalFormatting sqref="B36">
    <cfRule type="expression" priority="127" aboveAverage="0" equalAverage="0" bottom="0" percent="0" rank="0" text="" dxfId="125">
      <formula>AND(COUNTIF(工作表1!$B$36:$B$36,工作表1!B36)&gt;1,NOT(ISBLANK(工作表1!B36)))</formula>
    </cfRule>
  </conditionalFormatting>
  <conditionalFormatting sqref="B37">
    <cfRule type="expression" priority="128" aboveAverage="0" equalAverage="0" bottom="0" percent="0" rank="0" text="" dxfId="126">
      <formula>AND(COUNTIF(工作表1!$B$37:$B$37,工作表1!B37)&gt;1,NOT(ISBLANK(工作表1!B37)))</formula>
    </cfRule>
    <cfRule type="expression" priority="129" aboveAverage="0" equalAverage="0" bottom="0" percent="0" rank="0" text="" dxfId="127">
      <formula>AND(COUNTIF(工作表1!$B$37:$B$37,工作表1!B37)&gt;1,NOT(ISBLANK(工作表1!B37)))</formula>
    </cfRule>
  </conditionalFormatting>
  <conditionalFormatting sqref="C37">
    <cfRule type="expression" priority="130" aboveAverage="0" equalAverage="0" bottom="0" percent="0" rank="0" text="" dxfId="128">
      <formula>AND(COUNTIF(工作表1!$C$37:$C$37,工作表1!C37)&gt;1,NOT(ISBLANK(工作表1!C37)))</formula>
    </cfRule>
  </conditionalFormatting>
  <conditionalFormatting sqref="C37:D37">
    <cfRule type="expression" priority="131" aboveAverage="0" equalAverage="0" bottom="0" percent="0" rank="0" text="" dxfId="129">
      <formula>AND(COUNTIF(工作表1!$C$37:$D$37,工作表1!C37)&gt;1,NOT(ISBLANK(工作表1!C37)))</formula>
    </cfRule>
  </conditionalFormatting>
  <conditionalFormatting sqref="D37">
    <cfRule type="expression" priority="132" aboveAverage="0" equalAverage="0" bottom="0" percent="0" rank="0" text="" dxfId="130">
      <formula>AND(COUNTIF(工作表1!$D$37:$D$37,工作表1!D37)&gt;1,NOT(ISBLANK(工作表1!D37)))</formula>
    </cfRule>
  </conditionalFormatting>
  <conditionalFormatting sqref="B38">
    <cfRule type="expression" priority="133" aboveAverage="0" equalAverage="0" bottom="0" percent="0" rank="0" text="" dxfId="131">
      <formula>AND(COUNTIF(工作表1!$B$38:$B$38,工作表1!B38)&gt;1,NOT(ISBLANK(工作表1!B38)))</formula>
    </cfRule>
    <cfRule type="expression" priority="134" aboveAverage="0" equalAverage="0" bottom="0" percent="0" rank="0" text="" dxfId="132">
      <formula>AND(COUNTIF(工作表1!$B$38:$B$38,工作表1!B38)&gt;1,NOT(ISBLANK(工作表1!B38)))</formula>
    </cfRule>
  </conditionalFormatting>
  <conditionalFormatting sqref="C38">
    <cfRule type="expression" priority="135" aboveAverage="0" equalAverage="0" bottom="0" percent="0" rank="0" text="" dxfId="133">
      <formula>AND(COUNTIF(工作表1!$C$38:$C$38,工作表1!C38)&gt;1,NOT(ISBLANK(工作表1!C38)))</formula>
    </cfRule>
  </conditionalFormatting>
  <conditionalFormatting sqref="C38:D38">
    <cfRule type="expression" priority="136" aboveAverage="0" equalAverage="0" bottom="0" percent="0" rank="0" text="" dxfId="134">
      <formula>AND(COUNTIF(工作表1!$C$38:$D$38,工作表1!C38)&gt;1,NOT(ISBLANK(工作表1!C38)))</formula>
    </cfRule>
  </conditionalFormatting>
  <conditionalFormatting sqref="D38">
    <cfRule type="expression" priority="137" aboveAverage="0" equalAverage="0" bottom="0" percent="0" rank="0" text="" dxfId="135">
      <formula>AND(COUNTIF(工作表1!$D$38:$D$38,工作表1!D38)&gt;1,NOT(ISBLANK(工作表1!D38)))</formula>
    </cfRule>
  </conditionalFormatting>
  <conditionalFormatting sqref="B39">
    <cfRule type="expression" priority="138" aboveAverage="0" equalAverage="0" bottom="0" percent="0" rank="0" text="" dxfId="136">
      <formula>AND(COUNTIF(工作表1!$B$39:$B$39,工作表1!B39)&gt;1,NOT(ISBLANK(工作表1!B39)))</formula>
    </cfRule>
  </conditionalFormatting>
  <conditionalFormatting sqref="B40">
    <cfRule type="expression" priority="139" aboveAverage="0" equalAverage="0" bottom="0" percent="0" rank="0" text="" dxfId="137">
      <formula>AND(COUNTIF(工作表1!$B$40:$B$40,工作表1!B40)&gt;1,NOT(ISBLANK(工作表1!B40)))</formula>
    </cfRule>
    <cfRule type="expression" priority="140" aboveAverage="0" equalAverage="0" bottom="0" percent="0" rank="0" text="" dxfId="138">
      <formula>AND(COUNTIF(工作表1!$B$40:$B$40,工作表1!B40)&gt;1,NOT(ISBLANK(工作表1!B40)))</formula>
    </cfRule>
  </conditionalFormatting>
  <conditionalFormatting sqref="C40">
    <cfRule type="expression" priority="141" aboveAverage="0" equalAverage="0" bottom="0" percent="0" rank="0" text="" dxfId="139">
      <formula>AND(COUNTIF(工作表1!$C$40:$C$40,工作表1!C40)&gt;1,NOT(ISBLANK(工作表1!C40)))</formula>
    </cfRule>
  </conditionalFormatting>
  <conditionalFormatting sqref="C40:D40">
    <cfRule type="expression" priority="142" aboveAverage="0" equalAverage="0" bottom="0" percent="0" rank="0" text="" dxfId="140">
      <formula>AND(COUNTIF(工作表1!$C$40:$D$40,工作表1!C40)&gt;1,NOT(ISBLANK(工作表1!C40)))</formula>
    </cfRule>
  </conditionalFormatting>
  <conditionalFormatting sqref="D40">
    <cfRule type="expression" priority="143" aboveAverage="0" equalAverage="0" bottom="0" percent="0" rank="0" text="" dxfId="141">
      <formula>AND(COUNTIF(工作表1!$D$40:$D$40,工作表1!D40)&gt;1,NOT(ISBLANK(工作表1!D40)))</formula>
    </cfRule>
  </conditionalFormatting>
  <conditionalFormatting sqref="B41">
    <cfRule type="expression" priority="144" aboveAverage="0" equalAverage="0" bottom="0" percent="0" rank="0" text="" dxfId="142">
      <formula>AND(COUNTIF(工作表1!$B$41:$B$41,工作表1!B41)&gt;1,NOT(ISBLANK(工作表1!B41)))</formula>
    </cfRule>
    <cfRule type="expression" priority="145" aboveAverage="0" equalAverage="0" bottom="0" percent="0" rank="0" text="" dxfId="143">
      <formula>AND(COUNTIF(工作表1!$B$41:$B$41,工作表1!B41)&gt;1,NOT(ISBLANK(工作表1!B41)))</formula>
    </cfRule>
  </conditionalFormatting>
  <conditionalFormatting sqref="C41">
    <cfRule type="expression" priority="146" aboveAverage="0" equalAverage="0" bottom="0" percent="0" rank="0" text="" dxfId="144">
      <formula>AND(COUNTIF(工作表1!$C$41:$C$41,工作表1!C41)&gt;1,NOT(ISBLANK(工作表1!C41)))</formula>
    </cfRule>
  </conditionalFormatting>
  <conditionalFormatting sqref="C41:D41">
    <cfRule type="expression" priority="147" aboveAverage="0" equalAverage="0" bottom="0" percent="0" rank="0" text="" dxfId="145">
      <formula>AND(COUNTIF(工作表1!$C$41:$D$41,工作表1!C41)&gt;1,NOT(ISBLANK(工作表1!C41)))</formula>
    </cfRule>
  </conditionalFormatting>
  <conditionalFormatting sqref="D41">
    <cfRule type="expression" priority="148" aboveAverage="0" equalAverage="0" bottom="0" percent="0" rank="0" text="" dxfId="146">
      <formula>AND(COUNTIF(工作表1!$D$41:$D$41,工作表1!D41)&gt;1,NOT(ISBLANK(工作表1!D41)))</formula>
    </cfRule>
  </conditionalFormatting>
  <conditionalFormatting sqref="B42">
    <cfRule type="expression" priority="149" aboveAverage="0" equalAverage="0" bottom="0" percent="0" rank="0" text="" dxfId="147">
      <formula>AND(COUNTIF(工作表1!$B$42:$B$42,工作表1!B42)&gt;1,NOT(ISBLANK(工作表1!B42)))</formula>
    </cfRule>
    <cfRule type="expression" priority="150" aboveAverage="0" equalAverage="0" bottom="0" percent="0" rank="0" text="" dxfId="148">
      <formula>AND(COUNTIF(工作表1!$B$42:$B$42,工作表1!B42)&gt;1,NOT(ISBLANK(工作表1!B42)))</formula>
    </cfRule>
  </conditionalFormatting>
  <conditionalFormatting sqref="C42">
    <cfRule type="expression" priority="151" aboveAverage="0" equalAverage="0" bottom="0" percent="0" rank="0" text="" dxfId="149">
      <formula>AND(COUNTIF(工作表1!$C$42:$C$42,工作表1!C42)&gt;1,NOT(ISBLANK(工作表1!C42)))</formula>
    </cfRule>
  </conditionalFormatting>
  <conditionalFormatting sqref="C42:D42">
    <cfRule type="expression" priority="152" aboveAverage="0" equalAverage="0" bottom="0" percent="0" rank="0" text="" dxfId="150">
      <formula>AND(COUNTIF(工作表1!$C$42:$D$42,工作表1!C42)&gt;1,NOT(ISBLANK(工作表1!C42)))</formula>
    </cfRule>
  </conditionalFormatting>
  <conditionalFormatting sqref="D42">
    <cfRule type="expression" priority="153" aboveAverage="0" equalAverage="0" bottom="0" percent="0" rank="0" text="" dxfId="151">
      <formula>AND(COUNTIF(工作表1!$D$42:$D$42,工作表1!D42)&gt;1,NOT(ISBLANK(工作表1!D42)))</formula>
    </cfRule>
  </conditionalFormatting>
  <conditionalFormatting sqref="B43">
    <cfRule type="expression" priority="154" aboveAverage="0" equalAverage="0" bottom="0" percent="0" rank="0" text="" dxfId="152">
      <formula>AND(COUNTIF(工作表1!$B$43:$B$43,工作表1!B43)&gt;1,NOT(ISBLANK(工作表1!B43)))</formula>
    </cfRule>
    <cfRule type="expression" priority="155" aboveAverage="0" equalAverage="0" bottom="0" percent="0" rank="0" text="" dxfId="153">
      <formula>AND(COUNTIF(工作表1!$B$43:$B$43,工作表1!B43)&gt;1,NOT(ISBLANK(工作表1!B43)))</formula>
    </cfRule>
  </conditionalFormatting>
  <conditionalFormatting sqref="C43">
    <cfRule type="expression" priority="156" aboveAverage="0" equalAverage="0" bottom="0" percent="0" rank="0" text="" dxfId="154">
      <formula>AND(COUNTIF(工作表1!$C$43:$C$43,工作表1!C43)&gt;1,NOT(ISBLANK(工作表1!C43)))</formula>
    </cfRule>
  </conditionalFormatting>
  <conditionalFormatting sqref="C43:D43">
    <cfRule type="expression" priority="157" aboveAverage="0" equalAverage="0" bottom="0" percent="0" rank="0" text="" dxfId="155">
      <formula>AND(COUNTIF(工作表1!$C$43:$D$43,工作表1!C43)&gt;1,NOT(ISBLANK(工作表1!C43)))</formula>
    </cfRule>
  </conditionalFormatting>
  <conditionalFormatting sqref="D43">
    <cfRule type="expression" priority="158" aboveAverage="0" equalAverage="0" bottom="0" percent="0" rank="0" text="" dxfId="156">
      <formula>AND(COUNTIF(工作表1!$D$43:$D$43,工作表1!D43)&gt;1,NOT(ISBLANK(工作表1!D43)))</formula>
    </cfRule>
  </conditionalFormatting>
  <conditionalFormatting sqref="B44">
    <cfRule type="expression" priority="159" aboveAverage="0" equalAverage="0" bottom="0" percent="0" rank="0" text="" dxfId="157">
      <formula>AND(COUNTIF(工作表1!$B$44:$B$44,工作表1!B44)&gt;1,NOT(ISBLANK(工作表1!B44)))</formula>
    </cfRule>
    <cfRule type="expression" priority="160" aboveAverage="0" equalAverage="0" bottom="0" percent="0" rank="0" text="" dxfId="158">
      <formula>AND(COUNTIF(工作表1!$B$44:$B$44,工作表1!B44)&gt;1,NOT(ISBLANK(工作表1!B44)))</formula>
    </cfRule>
  </conditionalFormatting>
  <conditionalFormatting sqref="C44">
    <cfRule type="expression" priority="161" aboveAverage="0" equalAverage="0" bottom="0" percent="0" rank="0" text="" dxfId="159">
      <formula>AND(COUNTIF(工作表1!$C$44:$C$44,工作表1!C44)&gt;1,NOT(ISBLANK(工作表1!C44)))</formula>
    </cfRule>
  </conditionalFormatting>
  <conditionalFormatting sqref="C44:D44">
    <cfRule type="expression" priority="162" aboveAverage="0" equalAverage="0" bottom="0" percent="0" rank="0" text="" dxfId="160">
      <formula>AND(COUNTIF(工作表1!$C$44:$D$44,工作表1!C44)&gt;1,NOT(ISBLANK(工作表1!C44)))</formula>
    </cfRule>
  </conditionalFormatting>
  <conditionalFormatting sqref="D44">
    <cfRule type="expression" priority="163" aboveAverage="0" equalAverage="0" bottom="0" percent="0" rank="0" text="" dxfId="161">
      <formula>AND(COUNTIF(工作表1!$D$44:$D$44,工作表1!D44)&gt;1,NOT(ISBLANK(工作表1!D44)))</formula>
    </cfRule>
  </conditionalFormatting>
  <conditionalFormatting sqref="B45">
    <cfRule type="expression" priority="164" aboveAverage="0" equalAverage="0" bottom="0" percent="0" rank="0" text="" dxfId="162">
      <formula>AND(COUNTIF(工作表1!$B$45:$B$45,工作表1!B45)&gt;1,NOT(ISBLANK(工作表1!B45)))</formula>
    </cfRule>
  </conditionalFormatting>
  <conditionalFormatting sqref="C66">
    <cfRule type="expression" priority="165" aboveAverage="0" equalAverage="0" bottom="0" percent="0" rank="0" text="" dxfId="163">
      <formula>AND(COUNTIF(工作表1!$C$66:$C$66,工作表1!C66)&gt;1,NOT(ISBLANK(工作表1!C66)))</formula>
    </cfRule>
    <cfRule type="expression" priority="166" aboveAverage="0" equalAverage="0" bottom="0" percent="0" rank="0" text="" dxfId="164">
      <formula>AND(COUNTIF(工作表1!$C$66:$C$66,工作表1!C66)&gt;1,NOT(ISBLANK(工作表1!C66)))</formula>
    </cfRule>
    <cfRule type="expression" priority="167" aboveAverage="0" equalAverage="0" bottom="0" percent="0" rank="0" text="" dxfId="165">
      <formula>AND(COUNTIF(工作表1!$C$66:$C$66,工作表1!C66)&gt;1,NOT(ISBLANK(工作表1!C66)))</formula>
    </cfRule>
  </conditionalFormatting>
  <conditionalFormatting sqref="D66">
    <cfRule type="expression" priority="168" aboveAverage="0" equalAverage="0" bottom="0" percent="0" rank="0" text="" dxfId="166">
      <formula>AND(COUNTIF(工作表1!$D$66:$D$66,工作表1!D66)&gt;1,NOT(ISBLANK(工作表1!D66)))</formula>
    </cfRule>
    <cfRule type="expression" priority="169" aboveAverage="0" equalAverage="0" bottom="0" percent="0" rank="0" text="" dxfId="167">
      <formula>AND(COUNTIF(工作表1!$D$66:$D$66,工作表1!D66)&gt;1,NOT(ISBLANK(工作表1!D66)))</formula>
    </cfRule>
    <cfRule type="expression" priority="170" aboveAverage="0" equalAverage="0" bottom="0" percent="0" rank="0" text="" dxfId="168">
      <formula>AND(COUNTIF(工作表1!$D$66:$D$66,工作表1!D66)&gt;1,NOT(ISBLANK(工作表1!D66)))</formula>
    </cfRule>
  </conditionalFormatting>
  <conditionalFormatting sqref="C67">
    <cfRule type="expression" priority="171" aboveAverage="0" equalAverage="0" bottom="0" percent="0" rank="0" text="" dxfId="169">
      <formula>AND(COUNTIF(工作表1!$C$67:$C$67,工作表1!C67)&gt;1,NOT(ISBLANK(工作表1!C67)))</formula>
    </cfRule>
    <cfRule type="expression" priority="172" aboveAverage="0" equalAverage="0" bottom="0" percent="0" rank="0" text="" dxfId="170">
      <formula>AND(COUNTIF(工作表1!$C$67:$C$67,工作表1!C67)&gt;1,NOT(ISBLANK(工作表1!C67)))</formula>
    </cfRule>
    <cfRule type="expression" priority="173" aboveAverage="0" equalAverage="0" bottom="0" percent="0" rank="0" text="" dxfId="171">
      <formula>AND(COUNTIF(工作表1!$C$67:$C$67,工作表1!C67)&gt;1,NOT(ISBLANK(工作表1!C67)))</formula>
    </cfRule>
  </conditionalFormatting>
  <conditionalFormatting sqref="D67">
    <cfRule type="expression" priority="174" aboveAverage="0" equalAverage="0" bottom="0" percent="0" rank="0" text="" dxfId="172">
      <formula>AND(COUNTIF(工作表1!$D$67:$D$67,工作表1!D67)&gt;1,NOT(ISBLANK(工作表1!D67)))</formula>
    </cfRule>
    <cfRule type="expression" priority="175" aboveAverage="0" equalAverage="0" bottom="0" percent="0" rank="0" text="" dxfId="173">
      <formula>AND(COUNTIF(工作表1!$D$67:$D$67,工作表1!D67)&gt;1,NOT(ISBLANK(工作表1!D67)))</formula>
    </cfRule>
    <cfRule type="expression" priority="176" aboveAverage="0" equalAverage="0" bottom="0" percent="0" rank="0" text="" dxfId="174">
      <formula>AND(COUNTIF(工作表1!$D$67:$D$67,工作表1!D67)&gt;1,NOT(ISBLANK(工作表1!D67)))</formula>
    </cfRule>
  </conditionalFormatting>
  <conditionalFormatting sqref="C68">
    <cfRule type="expression" priority="177" aboveAverage="0" equalAverage="0" bottom="0" percent="0" rank="0" text="" dxfId="175">
      <formula>AND(COUNTIF(工作表1!$C$68:$C$68,工作表1!C68)&gt;1,NOT(ISBLANK(工作表1!C68)))</formula>
    </cfRule>
    <cfRule type="expression" priority="178" aboveAverage="0" equalAverage="0" bottom="0" percent="0" rank="0" text="" dxfId="176">
      <formula>AND(COUNTIF(工作表1!$C$68:$C$68,工作表1!C68)&gt;1,NOT(ISBLANK(工作表1!C68)))</formula>
    </cfRule>
    <cfRule type="expression" priority="179" aboveAverage="0" equalAverage="0" bottom="0" percent="0" rank="0" text="" dxfId="177">
      <formula>AND(COUNTIF(工作表1!$C$68:$C$68,工作表1!C68)&gt;1,NOT(ISBLANK(工作表1!C68)))</formula>
    </cfRule>
  </conditionalFormatting>
  <conditionalFormatting sqref="D68">
    <cfRule type="expression" priority="180" aboveAverage="0" equalAverage="0" bottom="0" percent="0" rank="0" text="" dxfId="178">
      <formula>AND(COUNTIF(工作表1!$D$68:$D$68,工作表1!D68)&gt;1,NOT(ISBLANK(工作表1!D68)))</formula>
    </cfRule>
    <cfRule type="expression" priority="181" aboveAverage="0" equalAverage="0" bottom="0" percent="0" rank="0" text="" dxfId="179">
      <formula>AND(COUNTIF(工作表1!$D$68:$D$68,工作表1!D68)&gt;1,NOT(ISBLANK(工作表1!D68)))</formula>
    </cfRule>
    <cfRule type="expression" priority="182" aboveAverage="0" equalAverage="0" bottom="0" percent="0" rank="0" text="" dxfId="180">
      <formula>AND(COUNTIF(工作表1!$D$68:$D$68,工作表1!D68)&gt;1,NOT(ISBLANK(工作表1!D68)))</formula>
    </cfRule>
  </conditionalFormatting>
  <conditionalFormatting sqref="C69">
    <cfRule type="expression" priority="183" aboveAverage="0" equalAverage="0" bottom="0" percent="0" rank="0" text="" dxfId="181">
      <formula>AND(COUNTIF(工作表1!$C$69:$C$69,工作表1!C69)&gt;1,NOT(ISBLANK(工作表1!C69)))</formula>
    </cfRule>
    <cfRule type="expression" priority="184" aboveAverage="0" equalAverage="0" bottom="0" percent="0" rank="0" text="" dxfId="182">
      <formula>AND(COUNTIF(工作表1!$C$69:$C$69,工作表1!C69)&gt;1,NOT(ISBLANK(工作表1!C69)))</formula>
    </cfRule>
    <cfRule type="expression" priority="185" aboveAverage="0" equalAverage="0" bottom="0" percent="0" rank="0" text="" dxfId="183">
      <formula>AND(COUNTIF(工作表1!$C$69:$C$69,工作表1!C69)&gt;1,NOT(ISBLANK(工作表1!C69)))</formula>
    </cfRule>
  </conditionalFormatting>
  <conditionalFormatting sqref="D69">
    <cfRule type="expression" priority="186" aboveAverage="0" equalAverage="0" bottom="0" percent="0" rank="0" text="" dxfId="184">
      <formula>AND(COUNTIF(工作表1!$D$69:$D$69,工作表1!D69)&gt;1,NOT(ISBLANK(工作表1!D69)))</formula>
    </cfRule>
    <cfRule type="expression" priority="187" aboveAverage="0" equalAverage="0" bottom="0" percent="0" rank="0" text="" dxfId="185">
      <formula>AND(COUNTIF(工作表1!$D$69:$D$69,工作表1!D69)&gt;1,NOT(ISBLANK(工作表1!D69)))</formula>
    </cfRule>
    <cfRule type="expression" priority="188" aboveAverage="0" equalAverage="0" bottom="0" percent="0" rank="0" text="" dxfId="186">
      <formula>AND(COUNTIF(工作表1!$D$69:$D$69,工作表1!D69)&gt;1,NOT(ISBLANK(工作表1!D69)))</formula>
    </cfRule>
  </conditionalFormatting>
  <conditionalFormatting sqref="C70">
    <cfRule type="expression" priority="189" aboveAverage="0" equalAverage="0" bottom="0" percent="0" rank="0" text="" dxfId="187">
      <formula>AND(COUNTIF(工作表1!$C$70:$C$70,工作表1!C70)&gt;1,NOT(ISBLANK(工作表1!C70)))</formula>
    </cfRule>
    <cfRule type="expression" priority="190" aboveAverage="0" equalAverage="0" bottom="0" percent="0" rank="0" text="" dxfId="188">
      <formula>AND(COUNTIF(工作表1!$C$70:$C$70,工作表1!C70)&gt;1,NOT(ISBLANK(工作表1!C70)))</formula>
    </cfRule>
    <cfRule type="expression" priority="191" aboveAverage="0" equalAverage="0" bottom="0" percent="0" rank="0" text="" dxfId="189">
      <formula>AND(COUNTIF(工作表1!$C$70:$C$70,工作表1!C70)&gt;1,NOT(ISBLANK(工作表1!C70)))</formula>
    </cfRule>
  </conditionalFormatting>
  <conditionalFormatting sqref="D70">
    <cfRule type="expression" priority="192" aboveAverage="0" equalAverage="0" bottom="0" percent="0" rank="0" text="" dxfId="190">
      <formula>AND(COUNTIF(工作表1!$D$70:$D$70,工作表1!D70)&gt;1,NOT(ISBLANK(工作表1!D70)))</formula>
    </cfRule>
    <cfRule type="expression" priority="193" aboveAverage="0" equalAverage="0" bottom="0" percent="0" rank="0" text="" dxfId="191">
      <formula>AND(COUNTIF(工作表1!$D$70:$D$70,工作表1!D70)&gt;1,NOT(ISBLANK(工作表1!D70)))</formula>
    </cfRule>
    <cfRule type="expression" priority="194" aboveAverage="0" equalAverage="0" bottom="0" percent="0" rank="0" text="" dxfId="192">
      <formula>AND(COUNTIF(工作表1!$D$70:$D$70,工作表1!D70)&gt;1,NOT(ISBLANK(工作表1!D70)))</formula>
    </cfRule>
  </conditionalFormatting>
  <conditionalFormatting sqref="C71">
    <cfRule type="expression" priority="195" aboveAverage="0" equalAverage="0" bottom="0" percent="0" rank="0" text="" dxfId="193">
      <formula>AND(COUNTIF(工作表1!$C$71:$C$71,工作表1!C71)&gt;1,NOT(ISBLANK(工作表1!C71)))</formula>
    </cfRule>
    <cfRule type="expression" priority="196" aboveAverage="0" equalAverage="0" bottom="0" percent="0" rank="0" text="" dxfId="194">
      <formula>AND(COUNTIF(工作表1!$C$71:$C$71,工作表1!C71)&gt;1,NOT(ISBLANK(工作表1!C71)))</formula>
    </cfRule>
    <cfRule type="expression" priority="197" aboveAverage="0" equalAverage="0" bottom="0" percent="0" rank="0" text="" dxfId="195">
      <formula>AND(COUNTIF(工作表1!$C$71:$C$71,工作表1!C71)&gt;1,NOT(ISBLANK(工作表1!C71)))</formula>
    </cfRule>
  </conditionalFormatting>
  <conditionalFormatting sqref="D71">
    <cfRule type="expression" priority="198" aboveAverage="0" equalAverage="0" bottom="0" percent="0" rank="0" text="" dxfId="196">
      <formula>AND(COUNTIF(工作表1!$D$71:$D$71,工作表1!D71)&gt;1,NOT(ISBLANK(工作表1!D71)))</formula>
    </cfRule>
    <cfRule type="expression" priority="199" aboveAverage="0" equalAverage="0" bottom="0" percent="0" rank="0" text="" dxfId="197">
      <formula>AND(COUNTIF(工作表1!$D$71:$D$71,工作表1!D71)&gt;1,NOT(ISBLANK(工作表1!D71)))</formula>
    </cfRule>
    <cfRule type="expression" priority="200" aboveAverage="0" equalAverage="0" bottom="0" percent="0" rank="0" text="" dxfId="198">
      <formula>AND(COUNTIF(工作表1!$D$71:$D$71,工作表1!D71)&gt;1,NOT(ISBLANK(工作表1!D71)))</formula>
    </cfRule>
  </conditionalFormatting>
  <conditionalFormatting sqref="C72">
    <cfRule type="expression" priority="201" aboveAverage="0" equalAverage="0" bottom="0" percent="0" rank="0" text="" dxfId="199">
      <formula>AND(COUNTIF(工作表1!$C$72:$C$72,工作表1!C72)&gt;1,NOT(ISBLANK(工作表1!C72)))</formula>
    </cfRule>
    <cfRule type="expression" priority="202" aboveAverage="0" equalAverage="0" bottom="0" percent="0" rank="0" text="" dxfId="200">
      <formula>AND(COUNTIF(工作表1!$C$72:$C$72,工作表1!C72)&gt;1,NOT(ISBLANK(工作表1!C72)))</formula>
    </cfRule>
    <cfRule type="expression" priority="203" aboveAverage="0" equalAverage="0" bottom="0" percent="0" rank="0" text="" dxfId="201">
      <formula>AND(COUNTIF(工作表1!$C$72:$C$72,工作表1!C72)&gt;1,NOT(ISBLANK(工作表1!C72)))</formula>
    </cfRule>
  </conditionalFormatting>
  <conditionalFormatting sqref="D72">
    <cfRule type="expression" priority="204" aboveAverage="0" equalAverage="0" bottom="0" percent="0" rank="0" text="" dxfId="202">
      <formula>AND(COUNTIF(工作表1!$D$72:$D$72,工作表1!D72)&gt;1,NOT(ISBLANK(工作表1!D72)))</formula>
    </cfRule>
    <cfRule type="expression" priority="205" aboveAverage="0" equalAverage="0" bottom="0" percent="0" rank="0" text="" dxfId="203">
      <formula>AND(COUNTIF(工作表1!$D$72:$D$72,工作表1!D72)&gt;1,NOT(ISBLANK(工作表1!D72)))</formula>
    </cfRule>
    <cfRule type="expression" priority="206" aboveAverage="0" equalAverage="0" bottom="0" percent="0" rank="0" text="" dxfId="204">
      <formula>AND(COUNTIF(工作表1!$D$72:$D$72,工作表1!D72)&gt;1,NOT(ISBLANK(工作表1!D72)))</formula>
    </cfRule>
  </conditionalFormatting>
  <conditionalFormatting sqref="C73">
    <cfRule type="expression" priority="207" aboveAverage="0" equalAverage="0" bottom="0" percent="0" rank="0" text="" dxfId="205">
      <formula>AND(COUNTIF(工作表1!$C$73:$C$73,工作表1!C73)&gt;1,NOT(ISBLANK(工作表1!C73)))</formula>
    </cfRule>
    <cfRule type="expression" priority="208" aboveAverage="0" equalAverage="0" bottom="0" percent="0" rank="0" text="" dxfId="206">
      <formula>AND(COUNTIF(工作表1!$C$73:$C$73,工作表1!C73)&gt;1,NOT(ISBLANK(工作表1!C73)))</formula>
    </cfRule>
    <cfRule type="expression" priority="209" aboveAverage="0" equalAverage="0" bottom="0" percent="0" rank="0" text="" dxfId="207">
      <formula>AND(COUNTIF(工作表1!$C$73:$C$73,工作表1!C73)&gt;1,NOT(ISBLANK(工作表1!C73)))</formula>
    </cfRule>
  </conditionalFormatting>
  <conditionalFormatting sqref="D73">
    <cfRule type="expression" priority="210" aboveAverage="0" equalAverage="0" bottom="0" percent="0" rank="0" text="" dxfId="208">
      <formula>AND(COUNTIF(工作表1!$D$73:$D$73,工作表1!D73)&gt;1,NOT(ISBLANK(工作表1!D73)))</formula>
    </cfRule>
    <cfRule type="expression" priority="211" aboveAverage="0" equalAverage="0" bottom="0" percent="0" rank="0" text="" dxfId="209">
      <formula>AND(COUNTIF(工作表1!$D$73:$D$73,工作表1!D73)&gt;1,NOT(ISBLANK(工作表1!D73)))</formula>
    </cfRule>
    <cfRule type="expression" priority="212" aboveAverage="0" equalAverage="0" bottom="0" percent="0" rank="0" text="" dxfId="210">
      <formula>AND(COUNTIF(工作表1!$D$73:$D$73,工作表1!D73)&gt;1,NOT(ISBLANK(工作表1!D73)))</formula>
    </cfRule>
  </conditionalFormatting>
  <conditionalFormatting sqref="B74">
    <cfRule type="expression" priority="213" aboveAverage="0" equalAverage="0" bottom="0" percent="0" rank="0" text="" dxfId="211">
      <formula>AND(COUNTIF(工作表1!$B$74:$B$74,工作表1!B74)&gt;1,NOT(ISBLANK(工作表1!B74)))</formula>
    </cfRule>
    <cfRule type="expression" priority="214" aboveAverage="0" equalAverage="0" bottom="0" percent="0" rank="0" text="" dxfId="212">
      <formula>AND(COUNTIF(工作表1!$B$74:$B$74,工作表1!B74)&gt;1,NOT(ISBLANK(工作表1!B74)))</formula>
    </cfRule>
  </conditionalFormatting>
  <conditionalFormatting sqref="C74">
    <cfRule type="expression" priority="215" aboveAverage="0" equalAverage="0" bottom="0" percent="0" rank="0" text="" dxfId="213">
      <formula>AND(COUNTIF(工作表1!$C$74:$C$74,工作表1!C74)&gt;1,NOT(ISBLANK(工作表1!C74)))</formula>
    </cfRule>
  </conditionalFormatting>
  <conditionalFormatting sqref="C74:D74">
    <cfRule type="expression" priority="216" aboveAverage="0" equalAverage="0" bottom="0" percent="0" rank="0" text="" dxfId="214">
      <formula>AND(COUNTIF(工作表1!$C$74:$D$74,工作表1!C74)&gt;1,NOT(ISBLANK(工作表1!C74)))</formula>
    </cfRule>
  </conditionalFormatting>
  <conditionalFormatting sqref="D74">
    <cfRule type="expression" priority="217" aboveAverage="0" equalAverage="0" bottom="0" percent="0" rank="0" text="" dxfId="215">
      <formula>AND(COUNTIF(工作表1!$D$74:$D$74,工作表1!D74)&gt;1,NOT(ISBLANK(工作表1!D74)))</formula>
    </cfRule>
  </conditionalFormatting>
  <conditionalFormatting sqref="B75">
    <cfRule type="expression" priority="218" aboveAverage="0" equalAverage="0" bottom="0" percent="0" rank="0" text="" dxfId="216">
      <formula>AND(COUNTIF(工作表1!$B$75:$B$75,工作表1!B75)&gt;1,NOT(ISBLANK(工作表1!B75)))</formula>
    </cfRule>
    <cfRule type="expression" priority="219" aboveAverage="0" equalAverage="0" bottom="0" percent="0" rank="0" text="" dxfId="217">
      <formula>AND(COUNTIF(工作表1!$B$75:$B$75,工作表1!B75)&gt;1,NOT(ISBLANK(工作表1!B75)))</formula>
    </cfRule>
  </conditionalFormatting>
  <conditionalFormatting sqref="C75">
    <cfRule type="expression" priority="220" aboveAverage="0" equalAverage="0" bottom="0" percent="0" rank="0" text="" dxfId="218">
      <formula>AND(COUNTIF(工作表1!$C$75:$C$75,工作表1!C75)&gt;1,NOT(ISBLANK(工作表1!C75)))</formula>
    </cfRule>
  </conditionalFormatting>
  <conditionalFormatting sqref="C75:D75">
    <cfRule type="expression" priority="221" aboveAverage="0" equalAverage="0" bottom="0" percent="0" rank="0" text="" dxfId="219">
      <formula>AND(COUNTIF(工作表1!$C$75:$D$75,工作表1!C75)&gt;1,NOT(ISBLANK(工作表1!C75)))</formula>
    </cfRule>
  </conditionalFormatting>
  <conditionalFormatting sqref="D75">
    <cfRule type="expression" priority="222" aboveAverage="0" equalAverage="0" bottom="0" percent="0" rank="0" text="" dxfId="220">
      <formula>AND(COUNTIF(工作表1!$D$75:$D$75,工作表1!D75)&gt;1,NOT(ISBLANK(工作表1!D75)))</formula>
    </cfRule>
  </conditionalFormatting>
  <conditionalFormatting sqref="B76">
    <cfRule type="expression" priority="223" aboveAverage="0" equalAverage="0" bottom="0" percent="0" rank="0" text="" dxfId="221">
      <formula>AND(COUNTIF(工作表1!$B$76:$B$76,工作表1!B76)&gt;1,NOT(ISBLANK(工作表1!B76)))</formula>
    </cfRule>
    <cfRule type="expression" priority="224" aboveAverage="0" equalAverage="0" bottom="0" percent="0" rank="0" text="" dxfId="222">
      <formula>AND(COUNTIF(工作表1!$B$76:$B$76,工作表1!B76)&gt;1,NOT(ISBLANK(工作表1!B76)))</formula>
    </cfRule>
  </conditionalFormatting>
  <conditionalFormatting sqref="C76">
    <cfRule type="expression" priority="225" aboveAverage="0" equalAverage="0" bottom="0" percent="0" rank="0" text="" dxfId="223">
      <formula>AND(COUNTIF(工作表1!$C$76:$C$76,工作表1!C76)&gt;1,NOT(ISBLANK(工作表1!C76)))</formula>
    </cfRule>
  </conditionalFormatting>
  <conditionalFormatting sqref="C76:D76">
    <cfRule type="expression" priority="226" aboveAverage="0" equalAverage="0" bottom="0" percent="0" rank="0" text="" dxfId="224">
      <formula>AND(COUNTIF(工作表1!$C$76:$D$76,工作表1!C76)&gt;1,NOT(ISBLANK(工作表1!C76)))</formula>
    </cfRule>
  </conditionalFormatting>
  <conditionalFormatting sqref="D76">
    <cfRule type="expression" priority="227" aboveAverage="0" equalAverage="0" bottom="0" percent="0" rank="0" text="" dxfId="225">
      <formula>AND(COUNTIF(工作表1!$D$76:$D$76,工作表1!D76)&gt;1,NOT(ISBLANK(工作表1!D76)))</formula>
    </cfRule>
    <cfRule type="expression" priority="228" aboveAverage="0" equalAverage="0" bottom="0" percent="0" rank="0" text="" dxfId="226">
      <formula>AND(COUNTIF(工作表1!$D$76:$D$76,工作表1!D76)&gt;1,NOT(ISBLANK(工作表1!D76)))</formula>
    </cfRule>
  </conditionalFormatting>
  <conditionalFormatting sqref="B77">
    <cfRule type="expression" priority="229" aboveAverage="0" equalAverage="0" bottom="0" percent="0" rank="0" text="" dxfId="227">
      <formula>AND(COUNTIF(工作表1!$B$77:$B$77,工作表1!B77)&gt;1,NOT(ISBLANK(工作表1!B77)))</formula>
    </cfRule>
    <cfRule type="expression" priority="230" aboveAverage="0" equalAverage="0" bottom="0" percent="0" rank="0" text="" dxfId="228">
      <formula>AND(COUNTIF(工作表1!$B$77:$B$77,工作表1!B77)&gt;1,NOT(ISBLANK(工作表1!B77)))</formula>
    </cfRule>
  </conditionalFormatting>
  <conditionalFormatting sqref="C77">
    <cfRule type="expression" priority="231" aboveAverage="0" equalAverage="0" bottom="0" percent="0" rank="0" text="" dxfId="229">
      <formula>AND(COUNTIF(工作表1!$C$77:$C$77,工作表1!C77)&gt;1,NOT(ISBLANK(工作表1!C77)))</formula>
    </cfRule>
  </conditionalFormatting>
  <conditionalFormatting sqref="C77:D77">
    <cfRule type="expression" priority="232" aboveAverage="0" equalAverage="0" bottom="0" percent="0" rank="0" text="" dxfId="230">
      <formula>AND(COUNTIF(工作表1!$C$77:$D$77,工作表1!C77)&gt;1,NOT(ISBLANK(工作表1!C77)))</formula>
    </cfRule>
  </conditionalFormatting>
  <conditionalFormatting sqref="D77">
    <cfRule type="expression" priority="233" aboveAverage="0" equalAverage="0" bottom="0" percent="0" rank="0" text="" dxfId="231">
      <formula>AND(COUNTIF(工作表1!$D$77:$D$77,工作表1!D77)&gt;1,NOT(ISBLANK(工作表1!D77)))</formula>
    </cfRule>
  </conditionalFormatting>
  <conditionalFormatting sqref="C83">
    <cfRule type="expression" priority="234" aboveAverage="0" equalAverage="0" bottom="0" percent="0" rank="0" text="" dxfId="232">
      <formula>AND(COUNTIF(工作表1!$C$83:$C$83,工作表1!C83)&gt;1,NOT(ISBLANK(工作表1!C83)))</formula>
    </cfRule>
    <cfRule type="expression" priority="235" aboveAverage="0" equalAverage="0" bottom="0" percent="0" rank="0" text="" dxfId="233">
      <formula>AND(COUNTIF(工作表1!$C$83:$C$83,工作表1!C83)&gt;1,NOT(ISBLANK(工作表1!C83)))</formula>
    </cfRule>
    <cfRule type="expression" priority="236" aboveAverage="0" equalAverage="0" bottom="0" percent="0" rank="0" text="" dxfId="234">
      <formula>AND(COUNTIF(工作表1!$C$83:$C$83,工作表1!C83)&gt;1,NOT(ISBLANK(工作表1!C83)))</formula>
    </cfRule>
  </conditionalFormatting>
  <conditionalFormatting sqref="D83">
    <cfRule type="expression" priority="237" aboveAverage="0" equalAverage="0" bottom="0" percent="0" rank="0" text="" dxfId="235">
      <formula>AND(COUNTIF(工作表1!$D$83:$D$83,工作表1!D83)&gt;1,NOT(ISBLANK(工作表1!D83)))</formula>
    </cfRule>
    <cfRule type="expression" priority="238" aboveAverage="0" equalAverage="0" bottom="0" percent="0" rank="0" text="" dxfId="236">
      <formula>AND(COUNTIF(工作表1!$D$83:$D$83,工作表1!D83)&gt;1,NOT(ISBLANK(工作表1!D83)))</formula>
    </cfRule>
    <cfRule type="expression" priority="239" aboveAverage="0" equalAverage="0" bottom="0" percent="0" rank="0" text="" dxfId="237">
      <formula>AND(COUNTIF(工作表1!$D$83:$D$83,工作表1!D83)&gt;1,NOT(ISBLANK(工作表1!D83)))</formula>
    </cfRule>
  </conditionalFormatting>
  <conditionalFormatting sqref="C84">
    <cfRule type="expression" priority="240" aboveAverage="0" equalAverage="0" bottom="0" percent="0" rank="0" text="" dxfId="238">
      <formula>AND(COUNTIF(工作表1!$C$84:$C$84,工作表1!C84)&gt;1,NOT(ISBLANK(工作表1!C84)))</formula>
    </cfRule>
    <cfRule type="expression" priority="241" aboveAverage="0" equalAverage="0" bottom="0" percent="0" rank="0" text="" dxfId="239">
      <formula>AND(COUNTIF(工作表1!$C$84:$C$84,工作表1!C84)&gt;1,NOT(ISBLANK(工作表1!C84)))</formula>
    </cfRule>
    <cfRule type="expression" priority="242" aboveAverage="0" equalAverage="0" bottom="0" percent="0" rank="0" text="" dxfId="240">
      <formula>AND(COUNTIF(工作表1!$C$84:$C$84,工作表1!C84)&gt;1,NOT(ISBLANK(工作表1!C84)))</formula>
    </cfRule>
  </conditionalFormatting>
  <conditionalFormatting sqref="D84">
    <cfRule type="expression" priority="243" aboveAverage="0" equalAverage="0" bottom="0" percent="0" rank="0" text="" dxfId="241">
      <formula>AND(COUNTIF(工作表1!$D$84:$D$84,工作表1!D84)&gt;1,NOT(ISBLANK(工作表1!D84)))</formula>
    </cfRule>
    <cfRule type="expression" priority="244" aboveAverage="0" equalAverage="0" bottom="0" percent="0" rank="0" text="" dxfId="242">
      <formula>AND(COUNTIF(工作表1!$D$84:$D$84,工作表1!D84)&gt;1,NOT(ISBLANK(工作表1!D84)))</formula>
    </cfRule>
    <cfRule type="expression" priority="245" aboveAverage="0" equalAverage="0" bottom="0" percent="0" rank="0" text="" dxfId="243">
      <formula>AND(COUNTIF(工作表1!$D$84:$D$84,工作表1!D84)&gt;1,NOT(ISBLANK(工作表1!D84)))</formula>
    </cfRule>
  </conditionalFormatting>
  <conditionalFormatting sqref="C85">
    <cfRule type="expression" priority="246" aboveAverage="0" equalAverage="0" bottom="0" percent="0" rank="0" text="" dxfId="244">
      <formula>AND(COUNTIF(工作表1!$C$85:$C$85,工作表1!C85)&gt;1,NOT(ISBLANK(工作表1!C85)))</formula>
    </cfRule>
    <cfRule type="expression" priority="247" aboveAverage="0" equalAverage="0" bottom="0" percent="0" rank="0" text="" dxfId="245">
      <formula>AND(COUNTIF(工作表1!$C$85:$C$85,工作表1!C85)&gt;1,NOT(ISBLANK(工作表1!C85)))</formula>
    </cfRule>
    <cfRule type="expression" priority="248" aboveAverage="0" equalAverage="0" bottom="0" percent="0" rank="0" text="" dxfId="246">
      <formula>AND(COUNTIF(工作表1!$C$85:$C$85,工作表1!C85)&gt;1,NOT(ISBLANK(工作表1!C85)))</formula>
    </cfRule>
  </conditionalFormatting>
  <conditionalFormatting sqref="D85">
    <cfRule type="expression" priority="249" aboveAverage="0" equalAverage="0" bottom="0" percent="0" rank="0" text="" dxfId="247">
      <formula>AND(COUNTIF(工作表1!$D$85:$D$85,工作表1!D85)&gt;1,NOT(ISBLANK(工作表1!D85)))</formula>
    </cfRule>
    <cfRule type="expression" priority="250" aboveAverage="0" equalAverage="0" bottom="0" percent="0" rank="0" text="" dxfId="248">
      <formula>AND(COUNTIF(工作表1!$D$85:$D$85,工作表1!D85)&gt;1,NOT(ISBLANK(工作表1!D85)))</formula>
    </cfRule>
    <cfRule type="expression" priority="251" aboveAverage="0" equalAverage="0" bottom="0" percent="0" rank="0" text="" dxfId="249">
      <formula>AND(COUNTIF(工作表1!$D$85:$D$85,工作表1!D85)&gt;1,NOT(ISBLANK(工作表1!D85)))</formula>
    </cfRule>
  </conditionalFormatting>
  <conditionalFormatting sqref="C86">
    <cfRule type="expression" priority="252" aboveAverage="0" equalAverage="0" bottom="0" percent="0" rank="0" text="" dxfId="250">
      <formula>AND(COUNTIF(工作表1!$C$86:$C$86,工作表1!C86)&gt;1,NOT(ISBLANK(工作表1!C86)))</formula>
    </cfRule>
    <cfRule type="expression" priority="253" aboveAverage="0" equalAverage="0" bottom="0" percent="0" rank="0" text="" dxfId="251">
      <formula>AND(COUNTIF(工作表1!$C$86:$C$86,工作表1!C86)&gt;1,NOT(ISBLANK(工作表1!C86)))</formula>
    </cfRule>
    <cfRule type="expression" priority="254" aboveAverage="0" equalAverage="0" bottom="0" percent="0" rank="0" text="" dxfId="252">
      <formula>AND(COUNTIF(工作表1!$C$86:$C$86,工作表1!C86)&gt;1,NOT(ISBLANK(工作表1!C86)))</formula>
    </cfRule>
  </conditionalFormatting>
  <conditionalFormatting sqref="D86">
    <cfRule type="expression" priority="255" aboveAverage="0" equalAverage="0" bottom="0" percent="0" rank="0" text="" dxfId="253">
      <formula>AND(COUNTIF(工作表1!$D$86:$D$86,工作表1!D86)&gt;1,NOT(ISBLANK(工作表1!D86)))</formula>
    </cfRule>
    <cfRule type="expression" priority="256" aboveAverage="0" equalAverage="0" bottom="0" percent="0" rank="0" text="" dxfId="254">
      <formula>AND(COUNTIF(工作表1!$D$86:$D$86,工作表1!D86)&gt;1,NOT(ISBLANK(工作表1!D86)))</formula>
    </cfRule>
    <cfRule type="expression" priority="257" aboveAverage="0" equalAverage="0" bottom="0" percent="0" rank="0" text="" dxfId="255">
      <formula>AND(COUNTIF(工作表1!$D$86:$D$86,工作表1!D86)&gt;1,NOT(ISBLANK(工作表1!D86)))</formula>
    </cfRule>
  </conditionalFormatting>
  <conditionalFormatting sqref="C87">
    <cfRule type="expression" priority="258" aboveAverage="0" equalAverage="0" bottom="0" percent="0" rank="0" text="" dxfId="256">
      <formula>AND(COUNTIF(工作表1!$C$87:$C$87,工作表1!C87)&gt;1,NOT(ISBLANK(工作表1!C87)))</formula>
    </cfRule>
    <cfRule type="expression" priority="259" aboveAverage="0" equalAverage="0" bottom="0" percent="0" rank="0" text="" dxfId="257">
      <formula>AND(COUNTIF(工作表1!$C$87:$C$87,工作表1!C87)&gt;1,NOT(ISBLANK(工作表1!C87)))</formula>
    </cfRule>
    <cfRule type="expression" priority="260" aboveAverage="0" equalAverage="0" bottom="0" percent="0" rank="0" text="" dxfId="258">
      <formula>AND(COUNTIF(工作表1!$C$87:$C$87,工作表1!C87)&gt;1,NOT(ISBLANK(工作表1!C87)))</formula>
    </cfRule>
  </conditionalFormatting>
  <conditionalFormatting sqref="D87">
    <cfRule type="expression" priority="261" aboveAverage="0" equalAverage="0" bottom="0" percent="0" rank="0" text="" dxfId="259">
      <formula>AND(COUNTIF(工作表1!$D$87:$D$87,工作表1!D87)&gt;1,NOT(ISBLANK(工作表1!D87)))</formula>
    </cfRule>
    <cfRule type="expression" priority="262" aboveAverage="0" equalAverage="0" bottom="0" percent="0" rank="0" text="" dxfId="260">
      <formula>AND(COUNTIF(工作表1!$D$87:$D$87,工作表1!D87)&gt;1,NOT(ISBLANK(工作表1!D87)))</formula>
    </cfRule>
    <cfRule type="expression" priority="263" aboveAverage="0" equalAverage="0" bottom="0" percent="0" rank="0" text="" dxfId="261">
      <formula>AND(COUNTIF(工作表1!$D$87:$D$87,工作表1!D87)&gt;1,NOT(ISBLANK(工作表1!D87)))</formula>
    </cfRule>
  </conditionalFormatting>
  <conditionalFormatting sqref="C88">
    <cfRule type="expression" priority="264" aboveAverage="0" equalAverage="0" bottom="0" percent="0" rank="0" text="" dxfId="262">
      <formula>AND(COUNTIF(工作表1!$C$88:$C$88,工作表1!C88)&gt;1,NOT(ISBLANK(工作表1!C88)))</formula>
    </cfRule>
    <cfRule type="expression" priority="265" aboveAverage="0" equalAverage="0" bottom="0" percent="0" rank="0" text="" dxfId="263">
      <formula>AND(COUNTIF(工作表1!$C$88:$C$88,工作表1!C88)&gt;1,NOT(ISBLANK(工作表1!C88)))</formula>
    </cfRule>
    <cfRule type="expression" priority="266" aboveAverage="0" equalAverage="0" bottom="0" percent="0" rank="0" text="" dxfId="264">
      <formula>AND(COUNTIF(工作表1!$C$88:$C$88,工作表1!C88)&gt;1,NOT(ISBLANK(工作表1!C88)))</formula>
    </cfRule>
  </conditionalFormatting>
  <conditionalFormatting sqref="D88">
    <cfRule type="expression" priority="267" aboveAverage="0" equalAverage="0" bottom="0" percent="0" rank="0" text="" dxfId="265">
      <formula>AND(COUNTIF(工作表1!$D$88:$D$88,工作表1!D88)&gt;1,NOT(ISBLANK(工作表1!D88)))</formula>
    </cfRule>
    <cfRule type="expression" priority="268" aboveAverage="0" equalAverage="0" bottom="0" percent="0" rank="0" text="" dxfId="266">
      <formula>AND(COUNTIF(工作表1!$D$88:$D$88,工作表1!D88)&gt;1,NOT(ISBLANK(工作表1!D88)))</formula>
    </cfRule>
    <cfRule type="expression" priority="269" aboveAverage="0" equalAverage="0" bottom="0" percent="0" rank="0" text="" dxfId="267">
      <formula>AND(COUNTIF(工作表1!$D$88:$D$88,工作表1!D88)&gt;1,NOT(ISBLANK(工作表1!D88)))</formula>
    </cfRule>
  </conditionalFormatting>
  <conditionalFormatting sqref="C89">
    <cfRule type="expression" priority="270" aboveAverage="0" equalAverage="0" bottom="0" percent="0" rank="0" text="" dxfId="268">
      <formula>AND(COUNTIF(工作表1!$C$89:$C$89,工作表1!C89)&gt;1,NOT(ISBLANK(工作表1!C89)))</formula>
    </cfRule>
    <cfRule type="expression" priority="271" aboveAverage="0" equalAverage="0" bottom="0" percent="0" rank="0" text="" dxfId="269">
      <formula>AND(COUNTIF(工作表1!$C$89:$C$89,工作表1!C89)&gt;1,NOT(ISBLANK(工作表1!C89)))</formula>
    </cfRule>
    <cfRule type="expression" priority="272" aboveAverage="0" equalAverage="0" bottom="0" percent="0" rank="0" text="" dxfId="270">
      <formula>AND(COUNTIF(工作表1!$C$89:$C$89,工作表1!C89)&gt;1,NOT(ISBLANK(工作表1!C89)))</formula>
    </cfRule>
  </conditionalFormatting>
  <conditionalFormatting sqref="D89">
    <cfRule type="expression" priority="273" aboveAverage="0" equalAverage="0" bottom="0" percent="0" rank="0" text="" dxfId="271">
      <formula>AND(COUNTIF(工作表1!$D$89:$D$89,工作表1!D89)&gt;1,NOT(ISBLANK(工作表1!D89)))</formula>
    </cfRule>
    <cfRule type="expression" priority="274" aboveAverage="0" equalAverage="0" bottom="0" percent="0" rank="0" text="" dxfId="272">
      <formula>AND(COUNTIF(工作表1!$D$89:$D$89,工作表1!D89)&gt;1,NOT(ISBLANK(工作表1!D89)))</formula>
    </cfRule>
    <cfRule type="expression" priority="275" aboveAverage="0" equalAverage="0" bottom="0" percent="0" rank="0" text="" dxfId="273">
      <formula>AND(COUNTIF(工作表1!$D$89:$D$89,工作表1!D89)&gt;1,NOT(ISBLANK(工作表1!D89)))</formula>
    </cfRule>
  </conditionalFormatting>
  <conditionalFormatting sqref="B90">
    <cfRule type="expression" priority="276" aboveAverage="0" equalAverage="0" bottom="0" percent="0" rank="0" text="" dxfId="274">
      <formula>AND(COUNTIF(工作表1!$B$90:$B$90,工作表1!B90)&gt;1,NOT(ISBLANK(工作表1!B90)))</formula>
    </cfRule>
    <cfRule type="expression" priority="277" aboveAverage="0" equalAverage="0" bottom="0" percent="0" rank="0" text="" dxfId="275">
      <formula>AND(COUNTIF(工作表1!$B$90:$B$90,工作表1!B90)&gt;1,NOT(ISBLANK(工作表1!B90)))</formula>
    </cfRule>
  </conditionalFormatting>
  <conditionalFormatting sqref="C90">
    <cfRule type="expression" priority="278" aboveAverage="0" equalAverage="0" bottom="0" percent="0" rank="0" text="" dxfId="276">
      <formula>AND(COUNTIF(工作表1!$C$90:$C$90,工作表1!C90)&gt;1,NOT(ISBLANK(工作表1!C90)))</formula>
    </cfRule>
  </conditionalFormatting>
  <conditionalFormatting sqref="C90:D90">
    <cfRule type="expression" priority="279" aboveAverage="0" equalAverage="0" bottom="0" percent="0" rank="0" text="" dxfId="277">
      <formula>AND(COUNTIF(工作表1!$C$90:$D$90,工作表1!C90)&gt;1,NOT(ISBLANK(工作表1!C90)))</formula>
    </cfRule>
  </conditionalFormatting>
  <conditionalFormatting sqref="D90">
    <cfRule type="expression" priority="280" aboveAverage="0" equalAverage="0" bottom="0" percent="0" rank="0" text="" dxfId="278">
      <formula>AND(COUNTIF(工作表1!$D$90:$D$90,工作表1!D90)&gt;1,NOT(ISBLANK(工作表1!D90)))</formula>
    </cfRule>
  </conditionalFormatting>
  <conditionalFormatting sqref="C91">
    <cfRule type="expression" priority="281" aboveAverage="0" equalAverage="0" bottom="0" percent="0" rank="0" text="" dxfId="279">
      <formula>AND(COUNTIF(工作表1!$C$91:$C$91,工作表1!C91)&gt;1,NOT(ISBLANK(工作表1!C91)))</formula>
    </cfRule>
    <cfRule type="expression" priority="282" aboveAverage="0" equalAverage="0" bottom="0" percent="0" rank="0" text="" dxfId="280">
      <formula>AND(COUNTIF(工作表1!$C$91:$C$91,工作表1!C91)&gt;1,NOT(ISBLANK(工作表1!C91)))</formula>
    </cfRule>
    <cfRule type="expression" priority="283" aboveAverage="0" equalAverage="0" bottom="0" percent="0" rank="0" text="" dxfId="281">
      <formula>AND(COUNTIF(工作表1!$C$91:$C$91,工作表1!C91)&gt;1,NOT(ISBLANK(工作表1!C91)))</formula>
    </cfRule>
  </conditionalFormatting>
  <conditionalFormatting sqref="D91">
    <cfRule type="expression" priority="284" aboveAverage="0" equalAverage="0" bottom="0" percent="0" rank="0" text="" dxfId="282">
      <formula>AND(COUNTIF(工作表1!$D$91:$D$91,工作表1!D91)&gt;1,NOT(ISBLANK(工作表1!D91)))</formula>
    </cfRule>
    <cfRule type="expression" priority="285" aboveAverage="0" equalAverage="0" bottom="0" percent="0" rank="0" text="" dxfId="283">
      <formula>AND(COUNTIF(工作表1!$D$91:$D$91,工作表1!D91)&gt;1,NOT(ISBLANK(工作表1!D91)))</formula>
    </cfRule>
    <cfRule type="expression" priority="286" aboveAverage="0" equalAverage="0" bottom="0" percent="0" rank="0" text="" dxfId="284">
      <formula>AND(COUNTIF(工作表1!$D$91:$D$91,工作表1!D91)&gt;1,NOT(ISBLANK(工作表1!D91)))</formula>
    </cfRule>
  </conditionalFormatting>
  <conditionalFormatting sqref="C92">
    <cfRule type="expression" priority="287" aboveAverage="0" equalAverage="0" bottom="0" percent="0" rank="0" text="" dxfId="285">
      <formula>AND(COUNTIF(工作表1!$C$92:$C$92,工作表1!C92)&gt;1,NOT(ISBLANK(工作表1!C92)))</formula>
    </cfRule>
    <cfRule type="expression" priority="288" aboveAverage="0" equalAverage="0" bottom="0" percent="0" rank="0" text="" dxfId="286">
      <formula>AND(COUNTIF(工作表1!$C$92:$C$92,工作表1!C92)&gt;1,NOT(ISBLANK(工作表1!C92)))</formula>
    </cfRule>
    <cfRule type="expression" priority="289" aboveAverage="0" equalAverage="0" bottom="0" percent="0" rank="0" text="" dxfId="287">
      <formula>AND(COUNTIF(工作表1!$C$92:$C$92,工作表1!C92)&gt;1,NOT(ISBLANK(工作表1!C92)))</formula>
    </cfRule>
  </conditionalFormatting>
  <conditionalFormatting sqref="D92">
    <cfRule type="expression" priority="290" aboveAverage="0" equalAverage="0" bottom="0" percent="0" rank="0" text="" dxfId="288">
      <formula>AND(COUNTIF(工作表1!$D$92:$D$92,工作表1!D92)&gt;1,NOT(ISBLANK(工作表1!D92)))</formula>
    </cfRule>
    <cfRule type="expression" priority="291" aboveAverage="0" equalAverage="0" bottom="0" percent="0" rank="0" text="" dxfId="289">
      <formula>AND(COUNTIF(工作表1!$D$92:$D$92,工作表1!D92)&gt;1,NOT(ISBLANK(工作表1!D92)))</formula>
    </cfRule>
    <cfRule type="expression" priority="292" aboveAverage="0" equalAverage="0" bottom="0" percent="0" rank="0" text="" dxfId="290">
      <formula>AND(COUNTIF(工作表1!$D$92:$D$92,工作表1!D92)&gt;1,NOT(ISBLANK(工作表1!D92)))</formula>
    </cfRule>
  </conditionalFormatting>
  <conditionalFormatting sqref="C93">
    <cfRule type="expression" priority="293" aboveAverage="0" equalAverage="0" bottom="0" percent="0" rank="0" text="" dxfId="291">
      <formula>AND(COUNTIF(工作表1!$C$93:$C$93,工作表1!C93)&gt;1,NOT(ISBLANK(工作表1!C93)))</formula>
    </cfRule>
    <cfRule type="expression" priority="294" aboveAverage="0" equalAverage="0" bottom="0" percent="0" rank="0" text="" dxfId="292">
      <formula>AND(COUNTIF(工作表1!$C$93:$C$93,工作表1!C93)&gt;1,NOT(ISBLANK(工作表1!C93)))</formula>
    </cfRule>
    <cfRule type="expression" priority="295" aboveAverage="0" equalAverage="0" bottom="0" percent="0" rank="0" text="" dxfId="293">
      <formula>AND(COUNTIF(工作表1!$C$93:$C$93,工作表1!C93)&gt;1,NOT(ISBLANK(工作表1!C93)))</formula>
    </cfRule>
  </conditionalFormatting>
  <conditionalFormatting sqref="D93">
    <cfRule type="expression" priority="296" aboveAverage="0" equalAverage="0" bottom="0" percent="0" rank="0" text="" dxfId="294">
      <formula>AND(COUNTIF(工作表1!$D$93:$D$93,工作表1!D93)&gt;1,NOT(ISBLANK(工作表1!D93)))</formula>
    </cfRule>
    <cfRule type="expression" priority="297" aboveAverage="0" equalAverage="0" bottom="0" percent="0" rank="0" text="" dxfId="295">
      <formula>AND(COUNTIF(工作表1!$D$93:$D$93,工作表1!D93)&gt;1,NOT(ISBLANK(工作表1!D93)))</formula>
    </cfRule>
    <cfRule type="expression" priority="298" aboveAverage="0" equalAverage="0" bottom="0" percent="0" rank="0" text="" dxfId="296">
      <formula>AND(COUNTIF(工作表1!$D$93:$D$93,工作表1!D93)&gt;1,NOT(ISBLANK(工作表1!D93)))</formula>
    </cfRule>
  </conditionalFormatting>
  <conditionalFormatting sqref="C94">
    <cfRule type="expression" priority="299" aboveAverage="0" equalAverage="0" bottom="0" percent="0" rank="0" text="" dxfId="297">
      <formula>AND(COUNTIF(工作表1!$C$94:$C$94,工作表1!C94)&gt;1,NOT(ISBLANK(工作表1!C94)))</formula>
    </cfRule>
    <cfRule type="expression" priority="300" aboveAverage="0" equalAverage="0" bottom="0" percent="0" rank="0" text="" dxfId="298">
      <formula>AND(COUNTIF(工作表1!$C$94:$C$94,工作表1!C94)&gt;1,NOT(ISBLANK(工作表1!C94)))</formula>
    </cfRule>
    <cfRule type="expression" priority="301" aboveAverage="0" equalAverage="0" bottom="0" percent="0" rank="0" text="" dxfId="299">
      <formula>AND(COUNTIF(工作表1!$C$94:$C$94,工作表1!C94)&gt;1,NOT(ISBLANK(工作表1!C94)))</formula>
    </cfRule>
  </conditionalFormatting>
  <conditionalFormatting sqref="D94">
    <cfRule type="expression" priority="302" aboveAverage="0" equalAverage="0" bottom="0" percent="0" rank="0" text="" dxfId="300">
      <formula>AND(COUNTIF(工作表1!$D$94:$D$94,工作表1!D94)&gt;1,NOT(ISBLANK(工作表1!D94)))</formula>
    </cfRule>
    <cfRule type="expression" priority="303" aboveAverage="0" equalAverage="0" bottom="0" percent="0" rank="0" text="" dxfId="301">
      <formula>AND(COUNTIF(工作表1!$D$94:$D$94,工作表1!D94)&gt;1,NOT(ISBLANK(工作表1!D94)))</formula>
    </cfRule>
    <cfRule type="expression" priority="304" aboveAverage="0" equalAverage="0" bottom="0" percent="0" rank="0" text="" dxfId="302">
      <formula>AND(COUNTIF(工作表1!$D$94:$D$94,工作表1!D94)&gt;1,NOT(ISBLANK(工作表1!D94)))</formula>
    </cfRule>
  </conditionalFormatting>
  <conditionalFormatting sqref="C95">
    <cfRule type="expression" priority="305" aboveAverage="0" equalAverage="0" bottom="0" percent="0" rank="0" text="" dxfId="303">
      <formula>AND(COUNTIF(工作表1!$C$95:$C$95,工作表1!C95)&gt;1,NOT(ISBLANK(工作表1!C95)))</formula>
    </cfRule>
    <cfRule type="expression" priority="306" aboveAverage="0" equalAverage="0" bottom="0" percent="0" rank="0" text="" dxfId="304">
      <formula>AND(COUNTIF(工作表1!$C$95:$C$95,工作表1!C95)&gt;1,NOT(ISBLANK(工作表1!C95)))</formula>
    </cfRule>
    <cfRule type="expression" priority="307" aboveAverage="0" equalAverage="0" bottom="0" percent="0" rank="0" text="" dxfId="305">
      <formula>AND(COUNTIF(工作表1!$C$95:$C$95,工作表1!C95)&gt;1,NOT(ISBLANK(工作表1!C95)))</formula>
    </cfRule>
  </conditionalFormatting>
  <conditionalFormatting sqref="D95">
    <cfRule type="expression" priority="308" aboveAverage="0" equalAverage="0" bottom="0" percent="0" rank="0" text="" dxfId="306">
      <formula>AND(COUNTIF(工作表1!$D$95:$D$95,工作表1!D95)&gt;1,NOT(ISBLANK(工作表1!D95)))</formula>
    </cfRule>
    <cfRule type="expression" priority="309" aboveAverage="0" equalAverage="0" bottom="0" percent="0" rank="0" text="" dxfId="307">
      <formula>AND(COUNTIF(工作表1!$D$95:$D$95,工作表1!D95)&gt;1,NOT(ISBLANK(工作表1!D95)))</formula>
    </cfRule>
    <cfRule type="expression" priority="310" aboveAverage="0" equalAverage="0" bottom="0" percent="0" rank="0" text="" dxfId="308">
      <formula>AND(COUNTIF(工作表1!$D$95:$D$95,工作表1!D95)&gt;1,NOT(ISBLANK(工作表1!D95)))</formula>
    </cfRule>
  </conditionalFormatting>
  <conditionalFormatting sqref="B96">
    <cfRule type="expression" priority="311" aboveAverage="0" equalAverage="0" bottom="0" percent="0" rank="0" text="" dxfId="309">
      <formula>AND(COUNTIF(工作表1!$B$96:$B$96,工作表1!B96)&gt;1,NOT(ISBLANK(工作表1!B96)))</formula>
    </cfRule>
  </conditionalFormatting>
  <conditionalFormatting sqref="C97">
    <cfRule type="expression" priority="312" aboveAverage="0" equalAverage="0" bottom="0" percent="0" rank="0" text="" dxfId="310">
      <formula>AND(COUNTIF(工作表1!$C$97:$C$97,工作表1!C97)&gt;1,NOT(ISBLANK(工作表1!C97)))</formula>
    </cfRule>
    <cfRule type="expression" priority="313" aboveAverage="0" equalAverage="0" bottom="0" percent="0" rank="0" text="" dxfId="311">
      <formula>AND(COUNTIF(工作表1!$C$97:$C$97,工作表1!C97)&gt;1,NOT(ISBLANK(工作表1!C97)))</formula>
    </cfRule>
    <cfRule type="expression" priority="314" aboveAverage="0" equalAverage="0" bottom="0" percent="0" rank="0" text="" dxfId="312">
      <formula>AND(COUNTIF(工作表1!$C$97:$C$97,工作表1!C97)&gt;1,NOT(ISBLANK(工作表1!C97)))</formula>
    </cfRule>
  </conditionalFormatting>
  <conditionalFormatting sqref="D97">
    <cfRule type="expression" priority="315" aboveAverage="0" equalAverage="0" bottom="0" percent="0" rank="0" text="" dxfId="313">
      <formula>AND(COUNTIF(工作表1!$D$97:$D$97,工作表1!D97)&gt;1,NOT(ISBLANK(工作表1!D97)))</formula>
    </cfRule>
    <cfRule type="expression" priority="316" aboveAverage="0" equalAverage="0" bottom="0" percent="0" rank="0" text="" dxfId="314">
      <formula>AND(COUNTIF(工作表1!$D$97:$D$97,工作表1!D97)&gt;1,NOT(ISBLANK(工作表1!D97)))</formula>
    </cfRule>
    <cfRule type="expression" priority="317" aboveAverage="0" equalAverage="0" bottom="0" percent="0" rank="0" text="" dxfId="315">
      <formula>AND(COUNTIF(工作表1!$D$97:$D$97,工作表1!D97)&gt;1,NOT(ISBLANK(工作表1!D97)))</formula>
    </cfRule>
  </conditionalFormatting>
  <conditionalFormatting sqref="C98">
    <cfRule type="expression" priority="318" aboveAverage="0" equalAverage="0" bottom="0" percent="0" rank="0" text="" dxfId="316">
      <formula>AND(COUNTIF(工作表1!$C$98:$C$98,工作表1!C98)&gt;1,NOT(ISBLANK(工作表1!C98)))</formula>
    </cfRule>
    <cfRule type="expression" priority="319" aboveAverage="0" equalAverage="0" bottom="0" percent="0" rank="0" text="" dxfId="317">
      <formula>AND(COUNTIF(工作表1!$C$98:$C$98,工作表1!C98)&gt;1,NOT(ISBLANK(工作表1!C98)))</formula>
    </cfRule>
    <cfRule type="expression" priority="320" aboveAverage="0" equalAverage="0" bottom="0" percent="0" rank="0" text="" dxfId="318">
      <formula>AND(COUNTIF(工作表1!$C$98:$C$98,工作表1!C98)&gt;1,NOT(ISBLANK(工作表1!C98)))</formula>
    </cfRule>
  </conditionalFormatting>
  <conditionalFormatting sqref="D98">
    <cfRule type="expression" priority="321" aboveAverage="0" equalAverage="0" bottom="0" percent="0" rank="0" text="" dxfId="319">
      <formula>AND(COUNTIF(工作表1!$D$98:$D$98,工作表1!D98)&gt;1,NOT(ISBLANK(工作表1!D98)))</formula>
    </cfRule>
    <cfRule type="expression" priority="322" aboveAverage="0" equalAverage="0" bottom="0" percent="0" rank="0" text="" dxfId="320">
      <formula>AND(COUNTIF(工作表1!$D$98:$D$98,工作表1!D98)&gt;1,NOT(ISBLANK(工作表1!D98)))</formula>
    </cfRule>
    <cfRule type="expression" priority="323" aboveAverage="0" equalAverage="0" bottom="0" percent="0" rank="0" text="" dxfId="321">
      <formula>AND(COUNTIF(工作表1!$D$98:$D$98,工作表1!D98)&gt;1,NOT(ISBLANK(工作表1!D98)))</formula>
    </cfRule>
  </conditionalFormatting>
  <conditionalFormatting sqref="C99">
    <cfRule type="expression" priority="324" aboveAverage="0" equalAverage="0" bottom="0" percent="0" rank="0" text="" dxfId="322">
      <formula>AND(COUNTIF(工作表1!$C$99:$C$99,工作表1!C99)&gt;1,NOT(ISBLANK(工作表1!C99)))</formula>
    </cfRule>
    <cfRule type="expression" priority="325" aboveAverage="0" equalAverage="0" bottom="0" percent="0" rank="0" text="" dxfId="323">
      <formula>AND(COUNTIF(工作表1!$C$99:$C$99,工作表1!C99)&gt;1,NOT(ISBLANK(工作表1!C99)))</formula>
    </cfRule>
    <cfRule type="expression" priority="326" aboveAverage="0" equalAverage="0" bottom="0" percent="0" rank="0" text="" dxfId="324">
      <formula>AND(COUNTIF(工作表1!$C$99:$C$99,工作表1!C99)&gt;1,NOT(ISBLANK(工作表1!C99)))</formula>
    </cfRule>
  </conditionalFormatting>
  <conditionalFormatting sqref="D99">
    <cfRule type="expression" priority="327" aboveAverage="0" equalAverage="0" bottom="0" percent="0" rank="0" text="" dxfId="325">
      <formula>AND(COUNTIF(工作表1!$D$99:$D$99,工作表1!D99)&gt;1,NOT(ISBLANK(工作表1!D99)))</formula>
    </cfRule>
    <cfRule type="expression" priority="328" aboveAverage="0" equalAverage="0" bottom="0" percent="0" rank="0" text="" dxfId="326">
      <formula>AND(COUNTIF(工作表1!$D$99:$D$99,工作表1!D99)&gt;1,NOT(ISBLANK(工作表1!D99)))</formula>
    </cfRule>
    <cfRule type="expression" priority="329" aboveAverage="0" equalAverage="0" bottom="0" percent="0" rank="0" text="" dxfId="327">
      <formula>AND(COUNTIF(工作表1!$D$99:$D$99,工作表1!D99)&gt;1,NOT(ISBLANK(工作表1!D99)))</formula>
    </cfRule>
  </conditionalFormatting>
  <conditionalFormatting sqref="C100">
    <cfRule type="expression" priority="330" aboveAverage="0" equalAverage="0" bottom="0" percent="0" rank="0" text="" dxfId="328">
      <formula>AND(COUNTIF(工作表1!$C$100:$C$100,工作表1!C100)&gt;1,NOT(ISBLANK(工作表1!C100)))</formula>
    </cfRule>
    <cfRule type="expression" priority="331" aboveAverage="0" equalAverage="0" bottom="0" percent="0" rank="0" text="" dxfId="329">
      <formula>AND(COUNTIF(工作表1!$C$100:$C$100,工作表1!C100)&gt;1,NOT(ISBLANK(工作表1!C100)))</formula>
    </cfRule>
    <cfRule type="expression" priority="332" aboveAverage="0" equalAverage="0" bottom="0" percent="0" rank="0" text="" dxfId="330">
      <formula>AND(COUNTIF(工作表1!$C$100:$C$100,工作表1!C100)&gt;1,NOT(ISBLANK(工作表1!C100)))</formula>
    </cfRule>
  </conditionalFormatting>
  <conditionalFormatting sqref="D100">
    <cfRule type="expression" priority="333" aboveAverage="0" equalAverage="0" bottom="0" percent="0" rank="0" text="" dxfId="331">
      <formula>AND(COUNTIF(工作表1!$D$100:$D$100,工作表1!D100)&gt;1,NOT(ISBLANK(工作表1!D100)))</formula>
    </cfRule>
    <cfRule type="expression" priority="334" aboveAverage="0" equalAverage="0" bottom="0" percent="0" rank="0" text="" dxfId="332">
      <formula>AND(COUNTIF(工作表1!$D$100:$D$100,工作表1!D100)&gt;1,NOT(ISBLANK(工作表1!D100)))</formula>
    </cfRule>
    <cfRule type="expression" priority="335" aboveAverage="0" equalAverage="0" bottom="0" percent="0" rank="0" text="" dxfId="333">
      <formula>AND(COUNTIF(工作表1!$D$100:$D$100,工作表1!D100)&gt;1,NOT(ISBLANK(工作表1!D100)))</formula>
    </cfRule>
  </conditionalFormatting>
  <conditionalFormatting sqref="B101">
    <cfRule type="expression" priority="336" aboveAverage="0" equalAverage="0" bottom="0" percent="0" rank="0" text="" dxfId="334">
      <formula>AND(COUNTIF(工作表1!$B$101:$B$101,工作表1!B101)&gt;1,NOT(ISBLANK(工作表1!B101)))</formula>
    </cfRule>
    <cfRule type="expression" priority="337" aboveAverage="0" equalAverage="0" bottom="0" percent="0" rank="0" text="" dxfId="335">
      <formula>AND(COUNTIF(工作表1!$B$101:$B$101,工作表1!B101)&gt;1,NOT(ISBLANK(工作表1!B101)))</formula>
    </cfRule>
  </conditionalFormatting>
  <conditionalFormatting sqref="C101">
    <cfRule type="expression" priority="338" aboveAverage="0" equalAverage="0" bottom="0" percent="0" rank="0" text="" dxfId="336">
      <formula>AND(COUNTIF(工作表1!$C$101:$C$101,工作表1!C101)&gt;1,NOT(ISBLANK(工作表1!C101)))</formula>
    </cfRule>
  </conditionalFormatting>
  <conditionalFormatting sqref="C101:D101">
    <cfRule type="expression" priority="339" aboveAverage="0" equalAverage="0" bottom="0" percent="0" rank="0" text="" dxfId="337">
      <formula>AND(COUNTIF(工作表1!$C$101:$D$101,工作表1!C101)&gt;1,NOT(ISBLANK(工作表1!C101)))</formula>
    </cfRule>
  </conditionalFormatting>
  <conditionalFormatting sqref="D101">
    <cfRule type="expression" priority="340" aboveAverage="0" equalAverage="0" bottom="0" percent="0" rank="0" text="" dxfId="338">
      <formula>AND(COUNTIF(工作表1!$D$101:$D$101,工作表1!D101)&gt;1,NOT(ISBLANK(工作表1!D101)))</formula>
    </cfRule>
  </conditionalFormatting>
  <conditionalFormatting sqref="B102:B103">
    <cfRule type="expression" priority="341" aboveAverage="0" equalAverage="0" bottom="0" percent="0" rank="0" text="" dxfId="339">
      <formula>AND(COUNTIF(工作表1!$B$102:$B$103,工作表1!B102)&gt;1,NOT(ISBLANK(工作表1!B10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0T11:29:59Z</dcterms:created>
  <dc:creator>1 mac</dc:creator>
  <dc:description/>
  <dc:language>en-US</dc:language>
  <cp:lastModifiedBy>1 mac</cp:lastModifiedBy>
  <dcterms:modified xsi:type="dcterms:W3CDTF">2017-02-09T05:13:49Z</dcterms:modified>
  <cp:revision>0</cp:revision>
  <dc:subject/>
  <dc:title/>
</cp:coreProperties>
</file>